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thakSinha 1/Dropbox/COVID_Figures_Feb7th_2021/0_Figures_Tables_Video/"/>
    </mc:Choice>
  </mc:AlternateContent>
  <xr:revisionPtr revIDLastSave="0" documentId="13_ncr:1_{56E30B51-CABD-DE4B-A387-AFC81A68B1FF}" xr6:coauthVersionLast="46" xr6:coauthVersionMax="46" xr10:uidLastSave="{00000000-0000-0000-0000-000000000000}"/>
  <bookViews>
    <workbookView xWindow="10080" yWindow="500" windowWidth="27240" windowHeight="16440" xr2:uid="{B8843DF0-8EE9-D346-B2E0-C03E6E9E1E21}"/>
  </bookViews>
  <sheets>
    <sheet name="72 Hours" sheetId="3" r:id="rId1"/>
    <sheet name="7 Day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A4" i="3" l="1"/>
</calcChain>
</file>

<file path=xl/sharedStrings.xml><?xml version="1.0" encoding="utf-8"?>
<sst xmlns="http://schemas.openxmlformats.org/spreadsheetml/2006/main" count="757" uniqueCount="361">
  <si>
    <t>Sum</t>
  </si>
  <si>
    <t>NKG7</t>
  </si>
  <si>
    <t>IFITM1</t>
  </si>
  <si>
    <t>CMC1</t>
  </si>
  <si>
    <t>CST7</t>
  </si>
  <si>
    <t>HLA-DPB1</t>
  </si>
  <si>
    <t>GZMA</t>
  </si>
  <si>
    <t>CRIP1</t>
  </si>
  <si>
    <t>HLA-C</t>
  </si>
  <si>
    <t>HLA-DPA1</t>
  </si>
  <si>
    <t>CCL5</t>
  </si>
  <si>
    <t>KLRD1</t>
  </si>
  <si>
    <t>IFITM2</t>
  </si>
  <si>
    <t>KLRB1</t>
  </si>
  <si>
    <t>S100A11</t>
  </si>
  <si>
    <t>S100A4</t>
  </si>
  <si>
    <t>MT2A</t>
  </si>
  <si>
    <t>XAF1</t>
  </si>
  <si>
    <t>IFI6</t>
  </si>
  <si>
    <t>LY6E</t>
  </si>
  <si>
    <t>B2M</t>
  </si>
  <si>
    <t>XCL2</t>
  </si>
  <si>
    <t>IL32</t>
  </si>
  <si>
    <t>SH3BGRL3</t>
  </si>
  <si>
    <t>KLRF1</t>
  </si>
  <si>
    <t>TIGIT</t>
  </si>
  <si>
    <t>ACTB</t>
  </si>
  <si>
    <t>RARRES3</t>
  </si>
  <si>
    <t>UCP2</t>
  </si>
  <si>
    <t>S100A6</t>
  </si>
  <si>
    <t>HLA-DRB5</t>
  </si>
  <si>
    <t>TRAC</t>
  </si>
  <si>
    <t>ALOX5AP</t>
  </si>
  <si>
    <t>BTN3A2</t>
  </si>
  <si>
    <t>ANXA1</t>
  </si>
  <si>
    <t>GZMM</t>
  </si>
  <si>
    <t>LGALS1</t>
  </si>
  <si>
    <t>STAT1</t>
  </si>
  <si>
    <t>HLA-DRB1</t>
  </si>
  <si>
    <t>CLIC1</t>
  </si>
  <si>
    <t>TXNIP</t>
  </si>
  <si>
    <t>SRGN</t>
  </si>
  <si>
    <t>RNF213</t>
  </si>
  <si>
    <t>BST2</t>
  </si>
  <si>
    <t>DOK2</t>
  </si>
  <si>
    <t>CD74</t>
  </si>
  <si>
    <t>LITAF</t>
  </si>
  <si>
    <t>IFITM3</t>
  </si>
  <si>
    <t>MYL6</t>
  </si>
  <si>
    <t>MIF</t>
  </si>
  <si>
    <t>PLAC8</t>
  </si>
  <si>
    <t>C16orf54</t>
  </si>
  <si>
    <t>S100A8</t>
  </si>
  <si>
    <t>HLA-A</t>
  </si>
  <si>
    <t>GIMAP4</t>
  </si>
  <si>
    <t>MYL12A</t>
  </si>
  <si>
    <t>LIMD2</t>
  </si>
  <si>
    <t>CD52</t>
  </si>
  <si>
    <t>CD47</t>
  </si>
  <si>
    <t>UBB</t>
  </si>
  <si>
    <t>CALR</t>
  </si>
  <si>
    <t>PPDPF</t>
  </si>
  <si>
    <t>KLF6</t>
  </si>
  <si>
    <t>TMSB4X</t>
  </si>
  <si>
    <t>NEAT1</t>
  </si>
  <si>
    <t>PSME1</t>
  </si>
  <si>
    <t>ANXA2</t>
  </si>
  <si>
    <t>TYROBP</t>
  </si>
  <si>
    <t>FTH1</t>
  </si>
  <si>
    <t>BIN2</t>
  </si>
  <si>
    <t>EVL</t>
  </si>
  <si>
    <t>STK17A</t>
  </si>
  <si>
    <t>HLA-DRA</t>
  </si>
  <si>
    <t>ATP6V0E1</t>
  </si>
  <si>
    <t>DYNLL1</t>
  </si>
  <si>
    <t>CARD16</t>
  </si>
  <si>
    <t>GNLY</t>
  </si>
  <si>
    <t>MYL12B</t>
  </si>
  <si>
    <t>DDX5</t>
  </si>
  <si>
    <t>CD160</t>
  </si>
  <si>
    <t>RAC2</t>
  </si>
  <si>
    <t>TXN</t>
  </si>
  <si>
    <t>NOP10</t>
  </si>
  <si>
    <t>IRF1</t>
  </si>
  <si>
    <t>HSP90AA1</t>
  </si>
  <si>
    <t>CLEC2B</t>
  </si>
  <si>
    <t>PRKCB</t>
  </si>
  <si>
    <t>TAOK3</t>
  </si>
  <si>
    <t>S100A9</t>
  </si>
  <si>
    <t>ANKRD11</t>
  </si>
  <si>
    <t>ITM2B</t>
  </si>
  <si>
    <t>IGLC3</t>
  </si>
  <si>
    <t>IGKC</t>
  </si>
  <si>
    <t>EIF1AY</t>
  </si>
  <si>
    <t>RPS10</t>
  </si>
  <si>
    <t>HLA-B</t>
  </si>
  <si>
    <t>UTY</t>
  </si>
  <si>
    <t>DDX3Y</t>
  </si>
  <si>
    <t>SMAP2</t>
  </si>
  <si>
    <t>XIST</t>
  </si>
  <si>
    <t>AIF1</t>
  </si>
  <si>
    <t>UBA52</t>
  </si>
  <si>
    <t>HIST1H1E</t>
  </si>
  <si>
    <t>SNHG9</t>
  </si>
  <si>
    <t>EEF1A1</t>
  </si>
  <si>
    <t>NACA</t>
  </si>
  <si>
    <t>BTG1</t>
  </si>
  <si>
    <t>SNHG8</t>
  </si>
  <si>
    <t>AREG</t>
  </si>
  <si>
    <t>TXK</t>
  </si>
  <si>
    <t>MT-CO1</t>
  </si>
  <si>
    <t>TCF7</t>
  </si>
  <si>
    <t>RPL15</t>
  </si>
  <si>
    <t>RPL10</t>
  </si>
  <si>
    <t>SELL</t>
  </si>
  <si>
    <t>ETS1</t>
  </si>
  <si>
    <t>MT-ATP8</t>
  </si>
  <si>
    <t>RPL8</t>
  </si>
  <si>
    <t>RPS13</t>
  </si>
  <si>
    <t>CD69</t>
  </si>
  <si>
    <t>SMDT1</t>
  </si>
  <si>
    <t>MYC</t>
  </si>
  <si>
    <t>HIST1H4C</t>
  </si>
  <si>
    <t>RPS29</t>
  </si>
  <si>
    <t>RPS27</t>
  </si>
  <si>
    <t>MT-CO3</t>
  </si>
  <si>
    <t>MT-ND4</t>
  </si>
  <si>
    <t>RPL27A</t>
  </si>
  <si>
    <t>HIST1H1D</t>
  </si>
  <si>
    <t>RPL36A</t>
  </si>
  <si>
    <t>MT-ND4L</t>
  </si>
  <si>
    <t>RPS3A</t>
  </si>
  <si>
    <t>RPL37A</t>
  </si>
  <si>
    <t>RPS4X</t>
  </si>
  <si>
    <t>MT-ND5</t>
  </si>
  <si>
    <t>MT-ND2</t>
  </si>
  <si>
    <t>LTB</t>
  </si>
  <si>
    <t>RPS12</t>
  </si>
  <si>
    <t>CCR7</t>
  </si>
  <si>
    <t>MT-ATP6</t>
  </si>
  <si>
    <t>TPT1</t>
  </si>
  <si>
    <t>EEF1B2</t>
  </si>
  <si>
    <t>MT-CYB</t>
  </si>
  <si>
    <t>RPS21</t>
  </si>
  <si>
    <t>MT-ND3</t>
  </si>
  <si>
    <t>RPS4Y1</t>
  </si>
  <si>
    <t>MTRNR2L12</t>
  </si>
  <si>
    <t>PLCG2</t>
  </si>
  <si>
    <t>RPS26</t>
  </si>
  <si>
    <t>Gene</t>
  </si>
  <si>
    <t>CD8 T Cells</t>
  </si>
  <si>
    <t>RSAD2</t>
  </si>
  <si>
    <t>IFI44L</t>
  </si>
  <si>
    <t>IFIT3</t>
  </si>
  <si>
    <t>IFIT1</t>
  </si>
  <si>
    <t>FCGR3B</t>
  </si>
  <si>
    <t>ISG15</t>
  </si>
  <si>
    <t>TNFSF10</t>
  </si>
  <si>
    <t>EVI2B</t>
  </si>
  <si>
    <t>MNDA</t>
  </si>
  <si>
    <t>CLEC12A</t>
  </si>
  <si>
    <t>ANP32A</t>
  </si>
  <si>
    <t>EPSTI1</t>
  </si>
  <si>
    <t>EIF2AK2</t>
  </si>
  <si>
    <t>MX1</t>
  </si>
  <si>
    <t>H3F3A</t>
  </si>
  <si>
    <t>PLSCR1</t>
  </si>
  <si>
    <t>FOLR3</t>
  </si>
  <si>
    <t>FTL</t>
  </si>
  <si>
    <t>CD48</t>
  </si>
  <si>
    <t>IGLC2</t>
  </si>
  <si>
    <t>HIST2H2AC</t>
  </si>
  <si>
    <t>SAT1</t>
  </si>
  <si>
    <t>RRBP1</t>
  </si>
  <si>
    <t>PIM1</t>
  </si>
  <si>
    <t>PRMT2</t>
  </si>
  <si>
    <t>ENTPD1</t>
  </si>
  <si>
    <t>HMGB2</t>
  </si>
  <si>
    <t>RPL39</t>
  </si>
  <si>
    <t>RIPOR2</t>
  </si>
  <si>
    <t>ECE1</t>
  </si>
  <si>
    <t>SERF2</t>
  </si>
  <si>
    <t>LILRB2</t>
  </si>
  <si>
    <t>HNRNPA2B1</t>
  </si>
  <si>
    <t>ROCK1</t>
  </si>
  <si>
    <t>CEP350</t>
  </si>
  <si>
    <t>ADGRE2</t>
  </si>
  <si>
    <t>TPM3</t>
  </si>
  <si>
    <t>IKZF1</t>
  </si>
  <si>
    <t>ITGB1</t>
  </si>
  <si>
    <t>HSPA1A</t>
  </si>
  <si>
    <t>IL4R</t>
  </si>
  <si>
    <t>TGOLN2</t>
  </si>
  <si>
    <t>DPYD</t>
  </si>
  <si>
    <t>LILRB3</t>
  </si>
  <si>
    <t>RNF145</t>
  </si>
  <si>
    <t>CSF3R</t>
  </si>
  <si>
    <t>HPGD</t>
  </si>
  <si>
    <t>SMIM25</t>
  </si>
  <si>
    <t>SRRM2</t>
  </si>
  <si>
    <t>EMB</t>
  </si>
  <si>
    <t>VIM</t>
  </si>
  <si>
    <t>NDUFC2</t>
  </si>
  <si>
    <t>C1orf162</t>
  </si>
  <si>
    <t>SNX3</t>
  </si>
  <si>
    <t>IRAK3</t>
  </si>
  <si>
    <t>IL18R1</t>
  </si>
  <si>
    <t>FKBP5</t>
  </si>
  <si>
    <t>ZDHHC19</t>
  </si>
  <si>
    <t>MT-ND1</t>
  </si>
  <si>
    <t>STXBP2</t>
  </si>
  <si>
    <t>IL1R2</t>
  </si>
  <si>
    <t>CD177</t>
  </si>
  <si>
    <t>Neutrophil</t>
  </si>
  <si>
    <t>IL7R</t>
  </si>
  <si>
    <t>TRBC2</t>
  </si>
  <si>
    <t>TAGAP</t>
  </si>
  <si>
    <t>S100A10</t>
  </si>
  <si>
    <t>CORO1B</t>
  </si>
  <si>
    <t>KLF2</t>
  </si>
  <si>
    <t>CD3E</t>
  </si>
  <si>
    <t>EIF4A2</t>
  </si>
  <si>
    <t>RNASEK</t>
  </si>
  <si>
    <t>HNRNPA1</t>
  </si>
  <si>
    <t>LINC00861</t>
  </si>
  <si>
    <t>MRPS6</t>
  </si>
  <si>
    <t>AC013264.1</t>
  </si>
  <si>
    <t>MARCKSL1</t>
  </si>
  <si>
    <t>CISH</t>
  </si>
  <si>
    <t>HIST1H1C</t>
  </si>
  <si>
    <t>MT-ND6</t>
  </si>
  <si>
    <t>DDIT4</t>
  </si>
  <si>
    <t>IGHG3</t>
  </si>
  <si>
    <t>HLA-DQA2</t>
  </si>
  <si>
    <t>LINC00926</t>
  </si>
  <si>
    <t>STX7</t>
  </si>
  <si>
    <t>HLA-DOB</t>
  </si>
  <si>
    <t>FCRL1</t>
  </si>
  <si>
    <t>HLA-DQB1</t>
  </si>
  <si>
    <t>HLA-DMA</t>
  </si>
  <si>
    <t>CD79A</t>
  </si>
  <si>
    <t>CD40</t>
  </si>
  <si>
    <t>SMIM14</t>
  </si>
  <si>
    <t>HVCN1</t>
  </si>
  <si>
    <t>SNX2</t>
  </si>
  <si>
    <t>BIRC3</t>
  </si>
  <si>
    <t>ID3</t>
  </si>
  <si>
    <t>LINC02397</t>
  </si>
  <si>
    <t>AIM2</t>
  </si>
  <si>
    <t>AFF3</t>
  </si>
  <si>
    <t>FCMR</t>
  </si>
  <si>
    <t>TSPAN13</t>
  </si>
  <si>
    <t>MTSS1</t>
  </si>
  <si>
    <t>RNASE6</t>
  </si>
  <si>
    <t>DCK</t>
  </si>
  <si>
    <t>EEF2</t>
  </si>
  <si>
    <t>IGHG1</t>
  </si>
  <si>
    <t>DUSP1</t>
  </si>
  <si>
    <t>S100A12</t>
  </si>
  <si>
    <t>IGHG4</t>
  </si>
  <si>
    <t>IFI27</t>
  </si>
  <si>
    <t>TMEM176B</t>
  </si>
  <si>
    <t>TMEM176A</t>
  </si>
  <si>
    <t>CXCL8</t>
  </si>
  <si>
    <t>Monocytes</t>
  </si>
  <si>
    <t>B Cells</t>
  </si>
  <si>
    <t>CD4 T Cells</t>
  </si>
  <si>
    <t>Other</t>
  </si>
  <si>
    <t>TRDC</t>
  </si>
  <si>
    <t>MYOM2</t>
  </si>
  <si>
    <t>NK Cells</t>
  </si>
  <si>
    <t>Other T Cells</t>
  </si>
  <si>
    <t>Dendritic Cells</t>
  </si>
  <si>
    <t>CCL3L1</t>
  </si>
  <si>
    <t>LPAR6</t>
  </si>
  <si>
    <t>FXYD5</t>
  </si>
  <si>
    <t>LST1</t>
  </si>
  <si>
    <t>MX2</t>
  </si>
  <si>
    <t>C1orf56</t>
  </si>
  <si>
    <t>CCNI</t>
  </si>
  <si>
    <t>FAM118A</t>
  </si>
  <si>
    <t>LRRC75A</t>
  </si>
  <si>
    <t>AES</t>
  </si>
  <si>
    <t>ARGLU1</t>
  </si>
  <si>
    <t>CALHM6</t>
  </si>
  <si>
    <t>CD7</t>
  </si>
  <si>
    <t>CD8B</t>
  </si>
  <si>
    <t>FAM89B</t>
  </si>
  <si>
    <t>FCER2</t>
  </si>
  <si>
    <t>FKBP1A</t>
  </si>
  <si>
    <t>FNBP1</t>
  </si>
  <si>
    <t>HINT1</t>
  </si>
  <si>
    <t>HSPA8</t>
  </si>
  <si>
    <t>HSPB1</t>
  </si>
  <si>
    <t>IGHA2</t>
  </si>
  <si>
    <t>IGSF6</t>
  </si>
  <si>
    <t>IRF8</t>
  </si>
  <si>
    <t>JUND</t>
  </si>
  <si>
    <t>LAPTM5</t>
  </si>
  <si>
    <t>LDHB</t>
  </si>
  <si>
    <t>MALAT1</t>
  </si>
  <si>
    <t>MBNL1</t>
  </si>
  <si>
    <t>NIN</t>
  </si>
  <si>
    <t>NOSIP</t>
  </si>
  <si>
    <t>PCDH9</t>
  </si>
  <si>
    <t>PDCD4</t>
  </si>
  <si>
    <t>PSMA2</t>
  </si>
  <si>
    <t>RBM3</t>
  </si>
  <si>
    <t>RGCC</t>
  </si>
  <si>
    <t>RPS17</t>
  </si>
  <si>
    <t>RSRP1</t>
  </si>
  <si>
    <t>TCL1A</t>
  </si>
  <si>
    <t>TRAF5</t>
  </si>
  <si>
    <t>TRBC1</t>
  </si>
  <si>
    <t>VNN2</t>
  </si>
  <si>
    <t>AC004556.1</t>
  </si>
  <si>
    <t>C10</t>
  </si>
  <si>
    <t>C11</t>
  </si>
  <si>
    <t>C12</t>
  </si>
  <si>
    <t>C13</t>
  </si>
  <si>
    <t>C14</t>
  </si>
  <si>
    <t>C15</t>
  </si>
  <si>
    <t>LINC02446</t>
  </si>
  <si>
    <t>UBE2V1</t>
  </si>
  <si>
    <t>NME2</t>
  </si>
  <si>
    <t>RPL17</t>
  </si>
  <si>
    <t>CMPK2</t>
  </si>
  <si>
    <t>RBL2</t>
  </si>
  <si>
    <t>VAMP5</t>
  </si>
  <si>
    <t>UBE2L6</t>
  </si>
  <si>
    <t>OAS1</t>
  </si>
  <si>
    <t>IRF7</t>
  </si>
  <si>
    <t>GPR183</t>
  </si>
  <si>
    <t>DENND3</t>
  </si>
  <si>
    <t>SSH2</t>
  </si>
  <si>
    <t>ARHGAP26</t>
  </si>
  <si>
    <t>AC005392.2</t>
  </si>
  <si>
    <t>HMGB1</t>
  </si>
  <si>
    <t>PIK3IP1</t>
  </si>
  <si>
    <t>AC133644.2</t>
  </si>
  <si>
    <t>HOPX</t>
  </si>
  <si>
    <t>GIMAP2</t>
  </si>
  <si>
    <t>COMMD6</t>
  </si>
  <si>
    <t>IFI44</t>
  </si>
  <si>
    <t>TIMM10</t>
  </si>
  <si>
    <t>NCK2</t>
  </si>
  <si>
    <t>OSTF1</t>
  </si>
  <si>
    <t>NCR3</t>
  </si>
  <si>
    <t>PLEKHA1</t>
  </si>
  <si>
    <t>PFDN5</t>
  </si>
  <si>
    <t>GPSM3</t>
  </si>
  <si>
    <t>IGHGP</t>
  </si>
  <si>
    <t>CES1</t>
  </si>
  <si>
    <t>OAS3</t>
  </si>
  <si>
    <t>SUMO2</t>
  </si>
  <si>
    <t>Platelet</t>
  </si>
  <si>
    <t>A10</t>
  </si>
  <si>
    <t>A12</t>
  </si>
  <si>
    <t>A14</t>
  </si>
  <si>
    <t>ZNF683</t>
  </si>
  <si>
    <t>FAM1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4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16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B0F5139-628E-8E48-837F-6C6AB926F5C6}" name="Table1" displayName="Table1" ref="A3:H100" totalsRowShown="0">
  <autoFilter ref="A3:H100" xr:uid="{5698401D-D492-7C49-AA0B-7D9E7AF9C713}"/>
  <sortState xmlns:xlrd2="http://schemas.microsoft.com/office/spreadsheetml/2017/richdata2" ref="A4:H100">
    <sortCondition ref="H3:H100"/>
  </sortState>
  <tableColumns count="8">
    <tableColumn id="1" xr3:uid="{38E3E857-A79D-E949-BF8F-E765B9124D6D}" name="Gene"/>
    <tableColumn id="2" xr3:uid="{47D94A42-54F0-6B43-8030-9D561D7C0BC4}" name="C10"/>
    <tableColumn id="3" xr3:uid="{5E26C1C7-6227-AF46-AEF2-C27DE32CF4DE}" name="C11"/>
    <tableColumn id="4" xr3:uid="{E45CBF61-6210-1A4B-B0E3-83A9065DE9AA}" name="C12"/>
    <tableColumn id="5" xr3:uid="{F4B93B40-C005-D64E-A680-459E819D785E}" name="C13"/>
    <tableColumn id="6" xr3:uid="{CED0A7CD-A7D9-914A-B5FB-0F46C6A6E389}" name="C14"/>
    <tableColumn id="7" xr3:uid="{DDFCC5A0-605B-F74A-A89B-D659638884C8}" name="C15"/>
    <tableColumn id="8" xr3:uid="{7D6EE3BB-242E-5B44-8B7B-3C8F9DAB8759}" name="Sum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B8B5A424-99DD-684A-AD3E-717E1C6A625F}" name="Table10" displayName="Table10" ref="G3:K22" totalsRowShown="0">
  <autoFilter ref="G3:K22" xr:uid="{784C3F54-58AE-F34A-8236-BEC85C64832E}"/>
  <tableColumns count="5">
    <tableColumn id="1" xr3:uid="{1A7C84FD-2217-E846-9C77-6972930FC93B}" name="Gene"/>
    <tableColumn id="2" xr3:uid="{3260F146-81B7-4A4B-B2BA-216DBDB265BE}" name="A10"/>
    <tableColumn id="3" xr3:uid="{4234F001-A3CB-D046-87D3-ADE4CB8AE19F}" name="A12"/>
    <tableColumn id="4" xr3:uid="{66839A0F-4F2A-2246-8A50-5D080254AD67}" name="A14"/>
    <tableColumn id="5" xr3:uid="{35AB477E-7F03-9040-9E39-F955D71552AE}" name="Sum"/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D92AC521-BF73-F643-989E-316A4A21D061}" name="Table11" displayName="Table11" ref="M3:Q38" totalsRowShown="0">
  <autoFilter ref="M3:Q38" xr:uid="{E2CC5946-CCAF-E54F-BF05-B4AB380CFA3F}"/>
  <tableColumns count="5">
    <tableColumn id="1" xr3:uid="{CFB7468B-A98E-C749-A8F9-56268F958B2A}" name="Gene"/>
    <tableColumn id="2" xr3:uid="{2D78DD08-7810-614C-BC9A-189E23FC9D50}" name="A10"/>
    <tableColumn id="3" xr3:uid="{788449A8-205C-494C-AAA8-69DB737921D2}" name="A12"/>
    <tableColumn id="4" xr3:uid="{BC6EF793-9E0A-1A44-BB93-415649257F13}" name="A14"/>
    <tableColumn id="5" xr3:uid="{0628701A-EC18-C54C-910C-7BB6422BB749}" name="Sum"/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D8E8C543-B088-B943-9EEF-D117CAF45412}" name="Table12" displayName="Table12" ref="S3:W20" totalsRowShown="0">
  <autoFilter ref="S3:W20" xr:uid="{B5AFA409-6684-F64E-92AC-D125CC50A288}"/>
  <tableColumns count="5">
    <tableColumn id="1" xr3:uid="{8F5651A0-1BE8-E843-BEAA-4A3509B2912D}" name="Gene"/>
    <tableColumn id="2" xr3:uid="{BFA247A0-083A-E04E-9B0D-08F9BB5ED3DD}" name="A10"/>
    <tableColumn id="3" xr3:uid="{A595357E-EE76-0A45-BA18-E99FD3E89420}" name="A12"/>
    <tableColumn id="4" xr3:uid="{C1D688BE-E5D0-3E41-A2A7-77E574FF3C7E}" name="A14"/>
    <tableColumn id="5" xr3:uid="{BF587F89-9902-F744-8FC8-CF8A4D735D9D}" name="Sum"/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CA7E84E3-B2F1-3048-BCC5-234C4B6F1B74}" name="Table14" displayName="Table14" ref="AQ3:AU11" totalsRowShown="0">
  <autoFilter ref="AQ3:AU11" xr:uid="{630F4D8E-4FED-5A47-B574-633650169640}"/>
  <tableColumns count="5">
    <tableColumn id="1" xr3:uid="{52747E2A-2761-9241-B193-B403A730B478}" name="Gene"/>
    <tableColumn id="2" xr3:uid="{D373A783-3316-DE44-95DD-3A56D2F1DCA0}" name="A10"/>
    <tableColumn id="3" xr3:uid="{ECC3B984-4BBC-AC46-9F15-E2DBF40522C0}" name="A12"/>
    <tableColumn id="4" xr3:uid="{FBDA52C2-44A0-8249-AA92-F14D16EEB7F8}" name="A14"/>
    <tableColumn id="5" xr3:uid="{04ED93A5-A3B4-4641-AB28-41B9D9BF11C7}" name="Sum"/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4A16279A-B489-5D4E-A828-46181A6E0147}" name="Table15" displayName="Table15" ref="AW3:BA5" totalsRowShown="0">
  <autoFilter ref="AW3:BA5" xr:uid="{D8A03386-76B1-4642-8522-1F1372080163}"/>
  <tableColumns count="5">
    <tableColumn id="1" xr3:uid="{687F8844-30B5-9C46-B256-18499429398B}" name="Gene"/>
    <tableColumn id="2" xr3:uid="{A3721E64-CCF8-5449-9529-EA7BD1A4CACF}" name="A10"/>
    <tableColumn id="3" xr3:uid="{51D3A04A-052D-EC4D-AE04-9F5D5DCB873A}" name="A12"/>
    <tableColumn id="4" xr3:uid="{19A4CC8C-1292-9D4F-B358-85E637A42BCC}" name="A14"/>
    <tableColumn id="5" xr3:uid="{0E4202DE-E39D-B447-A682-86AB6DE44A39}" name="Sum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DB56C8F-67BC-B943-87B0-214312B7E835}" name="Table2" displayName="Table2" ref="J3:Q58" totalsRowShown="0">
  <autoFilter ref="J3:Q58" xr:uid="{0C1B78C3-258E-6C4A-8A6C-FFF38E66D3ED}"/>
  <sortState xmlns:xlrd2="http://schemas.microsoft.com/office/spreadsheetml/2017/richdata2" ref="J4:Q58">
    <sortCondition ref="Q3:Q58"/>
  </sortState>
  <tableColumns count="8">
    <tableColumn id="1" xr3:uid="{86650F43-9096-5F46-81E0-C477A5AC502D}" name="Gene"/>
    <tableColumn id="2" xr3:uid="{26DF495F-3C5E-854A-8944-2ED8103203CE}" name="C10"/>
    <tableColumn id="3" xr3:uid="{83F44FA0-FBEA-5C49-8C34-94442D0EF0B3}" name="C11"/>
    <tableColumn id="4" xr3:uid="{B648815C-3988-A143-8D2F-67CAF1C87379}" name="C12"/>
    <tableColumn id="5" xr3:uid="{65208356-2FEA-CB40-80EC-3049F71D63D8}" name="C13"/>
    <tableColumn id="6" xr3:uid="{6C44B7E4-B870-3347-804B-84C598FD9FA8}" name="C14"/>
    <tableColumn id="7" xr3:uid="{1A06D1BF-23CE-B44E-AD38-2F1AC26B38DB}" name="C15"/>
    <tableColumn id="8" xr3:uid="{E862809F-CDF9-A84F-8203-36A382FE8349}" name="Sum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9824CBC-7927-CC4E-956F-56D25C17D845}" name="Table3" displayName="Table3" ref="S3:Z135" totalsRowShown="0">
  <autoFilter ref="S3:Z135" xr:uid="{7ACA8278-DCAD-C144-9FCA-E8E64087EC61}"/>
  <tableColumns count="8">
    <tableColumn id="1" xr3:uid="{96AE87CC-1779-C74C-BE45-380EC2F58471}" name="Gene"/>
    <tableColumn id="2" xr3:uid="{55554BAF-BA0E-BB4A-A0BD-C868C2D03713}" name="C10"/>
    <tableColumn id="3" xr3:uid="{23D219F6-4576-724D-BB03-0B4B71E083D6}" name="C11"/>
    <tableColumn id="4" xr3:uid="{2CF6512C-C19F-C34F-AADB-979CC04CF3D1}" name="C12"/>
    <tableColumn id="5" xr3:uid="{FAA970A8-AFD8-D94F-9FCC-6648A2831A29}" name="C13"/>
    <tableColumn id="6" xr3:uid="{315A93C3-10C2-D041-B376-8AE940F8BA5B}" name="C14"/>
    <tableColumn id="7" xr3:uid="{DE829F35-2318-7C4D-9AEA-BF60DDD4FD6A}" name="C15"/>
    <tableColumn id="8" xr3:uid="{741B49B6-2428-F547-92CF-E2C85AFB684C}" name="Sum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58CCD178-2B03-514D-9100-A278C40590DC}" name="Table4" displayName="Table4" ref="AB3:AI157" totalsRowShown="0">
  <autoFilter ref="AB3:AI157" xr:uid="{C2F49F2D-7681-1E40-89CC-83037F5D7F8F}"/>
  <sortState xmlns:xlrd2="http://schemas.microsoft.com/office/spreadsheetml/2017/richdata2" ref="AB4:AI157">
    <sortCondition ref="AI3:AI157"/>
  </sortState>
  <tableColumns count="8">
    <tableColumn id="1" xr3:uid="{7179B261-1FFC-9F4E-B543-8FE035E57908}" name="Gene"/>
    <tableColumn id="2" xr3:uid="{0A209773-1665-0648-86A4-0E7658575BB6}" name="C10"/>
    <tableColumn id="3" xr3:uid="{7EA1C797-4CBB-BA4F-BC4E-F44ED235AAFF}" name="C11"/>
    <tableColumn id="4" xr3:uid="{445E04F5-3029-F140-A9CA-DC6609BE9F02}" name="C12"/>
    <tableColumn id="5" xr3:uid="{2D4A4061-CCD4-D94E-A7E2-171B3D12C637}" name="C13"/>
    <tableColumn id="6" xr3:uid="{DB2F011E-55B6-AF4A-819B-92CBB025C2CD}" name="C14"/>
    <tableColumn id="7" xr3:uid="{E403703B-FDAE-8749-B015-4722876E7E4D}" name="C15"/>
    <tableColumn id="8" xr3:uid="{F56A6B38-5231-D141-AD2B-E023E226971A}" name="Sum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7A040F7-2756-344D-A39D-B0022C2BF3FB}" name="Table5" displayName="Table5" ref="BL3:BS26" totalsRowShown="0">
  <autoFilter ref="BL3:BS26" xr:uid="{0181D164-10EA-334E-9055-4EA92FCA6543}"/>
  <tableColumns count="8">
    <tableColumn id="1" xr3:uid="{2B9A91E7-3C68-D04E-8A81-7A97E8E1AC96}" name="Gene"/>
    <tableColumn id="2" xr3:uid="{92D3FC49-8393-2D4B-BCE7-0EBF29B900AA}" name="C10"/>
    <tableColumn id="3" xr3:uid="{47E5D864-B164-C341-9662-31FC5667563F}" name="C11"/>
    <tableColumn id="4" xr3:uid="{C0EAB145-8FA7-6C48-9116-D1348BC0A4D1}" name="C12"/>
    <tableColumn id="5" xr3:uid="{4AE3BB9F-5424-EA40-8F47-25995FED9525}" name="C13"/>
    <tableColumn id="6" xr3:uid="{7C6022C0-8374-3240-ACED-F117F2807551}" name="C14"/>
    <tableColumn id="7" xr3:uid="{9FFDBC5B-A110-8240-8F85-E43C209F3775}" name="C15"/>
    <tableColumn id="8" xr3:uid="{DE7F7D37-C332-A249-BA7A-5B6302F928F6}" name="Sum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3C01CC39-3F55-6840-BEF7-07E4B0FFBA60}" name="Table6" displayName="Table6" ref="BU3:CA4" totalsRowShown="0">
  <autoFilter ref="BU3:CA4" xr:uid="{71953C01-BA29-DF41-81CB-C7B1DB9EA893}"/>
  <tableColumns count="7">
    <tableColumn id="1" xr3:uid="{62DD47FD-FEC4-C34F-890D-FD59A7DA7DA5}" name="Gene"/>
    <tableColumn id="2" xr3:uid="{FE7AAC08-59DA-CE47-A926-9E48FC0EE3B3}" name="C10"/>
    <tableColumn id="3" xr3:uid="{F15D24F8-71B9-AB49-8284-16F8127BFFD6}" name="C11"/>
    <tableColumn id="4" xr3:uid="{E7B8428F-2582-0F42-9527-FAE951AC90FB}" name="C12"/>
    <tableColumn id="5" xr3:uid="{5B2F3B41-9F8C-E245-A0A2-972906365FC5}" name="C13"/>
    <tableColumn id="6" xr3:uid="{A0AB2D3B-7632-1248-9B66-A6AA234E76CA}" name="C15"/>
    <tableColumn id="7" xr3:uid="{892621EA-0848-9746-A7B7-B170E45ED365}" name="Sum">
      <calculatedColumnFormula>SUM(BV4:BZ4)</calculatedColumnFormula>
    </tableColumn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D12A7FE-F1AF-2847-B341-478B74E58A39}" name="Table7" displayName="Table7" ref="BC3:BJ4" totalsRowShown="0">
  <autoFilter ref="BC3:BJ4" xr:uid="{2F14C470-B768-A747-902B-B3F7BD0D86D4}"/>
  <tableColumns count="8">
    <tableColumn id="1" xr3:uid="{C3C16CD5-6A33-4248-98FB-C81711E7068E}" name="Gene"/>
    <tableColumn id="2" xr3:uid="{134D883B-34AA-204D-AFC3-1C3EBBA53166}" name="C10"/>
    <tableColumn id="3" xr3:uid="{E564A30D-39C7-1647-BC02-FF79C28652F7}" name="C11"/>
    <tableColumn id="4" xr3:uid="{58D21912-6DB2-9242-B6E9-CD6FEEA7BB31}" name="C12"/>
    <tableColumn id="5" xr3:uid="{95E8EF85-A36C-1E46-BB51-92C0751727A5}" name="C13"/>
    <tableColumn id="6" xr3:uid="{DB968B56-9010-1D46-ACB7-CC1C8B801C33}" name="C14"/>
    <tableColumn id="7" xr3:uid="{05726E4B-7E5F-8E4C-9223-6D9A99BADBA1}" name="C15"/>
    <tableColumn id="8" xr3:uid="{D4BEE831-CED4-4849-BD16-E606F344F01D}" name="Sum"/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362D6F29-BA0D-EB41-B06A-C43E1EF990A9}" name="Table8" displayName="Table8" ref="AK3:AR39" totalsRowShown="0">
  <autoFilter ref="AK3:AR39" xr:uid="{334CC530-2777-D343-93B5-1BBFDF544315}"/>
  <sortState xmlns:xlrd2="http://schemas.microsoft.com/office/spreadsheetml/2017/richdata2" ref="AK4:AR39">
    <sortCondition ref="AR3:AR39"/>
  </sortState>
  <tableColumns count="8">
    <tableColumn id="1" xr3:uid="{18C718AF-44C6-7E42-981F-B46CEAAC62DB}" name="Gene"/>
    <tableColumn id="2" xr3:uid="{A84DEAEB-1FC5-F549-938B-A7CE5E151EB0}" name="C10"/>
    <tableColumn id="3" xr3:uid="{5AA101BB-AABB-0E43-BD09-9DBBC62EE6C2}" name="C11"/>
    <tableColumn id="4" xr3:uid="{BAEE9B62-FAB3-B849-B1EB-BD9D7D84B498}" name="C12"/>
    <tableColumn id="5" xr3:uid="{C7175488-CD67-734F-AD30-5A633E34E051}" name="C13"/>
    <tableColumn id="6" xr3:uid="{5037E0C9-212C-9549-8A83-D3166A5AC41C}" name="C14"/>
    <tableColumn id="7" xr3:uid="{14261335-401B-6846-AA1A-9F1983FDD314}" name="C15"/>
    <tableColumn id="8" xr3:uid="{3F2FF97E-575D-3440-8684-194E7F39D911}" name="Sum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8677F826-3B0F-E04F-A8FD-77F44A77FEAA}" name="Table9" displayName="Table9" ref="A3:E32" totalsRowShown="0">
  <autoFilter ref="A3:E32" xr:uid="{94FD970B-4044-3944-AFBD-CD41C6698A4F}"/>
  <tableColumns count="5">
    <tableColumn id="1" xr3:uid="{D7A09364-54FC-8A43-A591-692500081998}" name="Gene"/>
    <tableColumn id="2" xr3:uid="{D519D6B8-F348-E542-8D86-B8052A3989C1}" name="A10"/>
    <tableColumn id="3" xr3:uid="{F157DA60-BC57-5442-AC49-7AD57D4E99AF}" name="A12"/>
    <tableColumn id="4" xr3:uid="{6027B357-17D2-4342-A8DF-D258BBD8F198}" name="A14"/>
    <tableColumn id="5" xr3:uid="{964430BB-7113-A245-B448-ACE850F0E2D7}" name="Sum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table" Target="../tables/table8.xml"/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1.xml"/><Relationship Id="rId2" Type="http://schemas.openxmlformats.org/officeDocument/2006/relationships/table" Target="../tables/table10.xml"/><Relationship Id="rId1" Type="http://schemas.openxmlformats.org/officeDocument/2006/relationships/table" Target="../tables/table9.xml"/><Relationship Id="rId6" Type="http://schemas.openxmlformats.org/officeDocument/2006/relationships/table" Target="../tables/table14.xml"/><Relationship Id="rId5" Type="http://schemas.openxmlformats.org/officeDocument/2006/relationships/table" Target="../tables/table13.xml"/><Relationship Id="rId4" Type="http://schemas.openxmlformats.org/officeDocument/2006/relationships/table" Target="../tables/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F08F4-CD6F-214D-AFEA-32D1D6092C3F}">
  <dimension ref="A2:CJ157"/>
  <sheetViews>
    <sheetView tabSelected="1" topLeftCell="U1" workbookViewId="0">
      <selection activeCell="W7" sqref="W7"/>
    </sheetView>
  </sheetViews>
  <sheetFormatPr baseColWidth="10" defaultRowHeight="16" x14ac:dyDescent="0.2"/>
  <sheetData>
    <row r="2" spans="1:88" s="5" customFormat="1" ht="19" x14ac:dyDescent="0.25">
      <c r="A2" s="5" t="s">
        <v>150</v>
      </c>
      <c r="J2" s="5" t="s">
        <v>213</v>
      </c>
      <c r="S2" s="5" t="s">
        <v>266</v>
      </c>
      <c r="AB2" s="5" t="s">
        <v>265</v>
      </c>
      <c r="AK2" s="5" t="s">
        <v>264</v>
      </c>
      <c r="AT2" s="5" t="s">
        <v>355</v>
      </c>
      <c r="BC2" s="5" t="s">
        <v>267</v>
      </c>
      <c r="BL2" s="5" t="s">
        <v>270</v>
      </c>
      <c r="BU2" s="5" t="s">
        <v>271</v>
      </c>
      <c r="CC2" s="5" t="s">
        <v>272</v>
      </c>
    </row>
    <row r="3" spans="1:88" x14ac:dyDescent="0.2">
      <c r="A3" t="s">
        <v>149</v>
      </c>
      <c r="B3" t="s">
        <v>316</v>
      </c>
      <c r="C3" t="s">
        <v>317</v>
      </c>
      <c r="D3" t="s">
        <v>318</v>
      </c>
      <c r="E3" t="s">
        <v>319</v>
      </c>
      <c r="F3" t="s">
        <v>320</v>
      </c>
      <c r="G3" t="s">
        <v>321</v>
      </c>
      <c r="H3" t="s">
        <v>0</v>
      </c>
      <c r="J3" t="s">
        <v>149</v>
      </c>
      <c r="K3" t="s">
        <v>316</v>
      </c>
      <c r="L3" t="s">
        <v>317</v>
      </c>
      <c r="M3" t="s">
        <v>318</v>
      </c>
      <c r="N3" t="s">
        <v>319</v>
      </c>
      <c r="O3" t="s">
        <v>320</v>
      </c>
      <c r="P3" t="s">
        <v>321</v>
      </c>
      <c r="Q3" t="s">
        <v>0</v>
      </c>
      <c r="S3" t="s">
        <v>149</v>
      </c>
      <c r="T3" t="s">
        <v>316</v>
      </c>
      <c r="U3" t="s">
        <v>317</v>
      </c>
      <c r="V3" t="s">
        <v>318</v>
      </c>
      <c r="W3" t="s">
        <v>319</v>
      </c>
      <c r="X3" t="s">
        <v>320</v>
      </c>
      <c r="Y3" t="s">
        <v>321</v>
      </c>
      <c r="Z3" t="s">
        <v>0</v>
      </c>
      <c r="AB3" t="s">
        <v>149</v>
      </c>
      <c r="AC3" t="s">
        <v>316</v>
      </c>
      <c r="AD3" t="s">
        <v>317</v>
      </c>
      <c r="AE3" t="s">
        <v>318</v>
      </c>
      <c r="AF3" t="s">
        <v>319</v>
      </c>
      <c r="AG3" t="s">
        <v>320</v>
      </c>
      <c r="AH3" t="s">
        <v>321</v>
      </c>
      <c r="AI3" t="s">
        <v>0</v>
      </c>
      <c r="AK3" s="2" t="s">
        <v>149</v>
      </c>
      <c r="AL3" t="s">
        <v>316</v>
      </c>
      <c r="AM3" t="s">
        <v>317</v>
      </c>
      <c r="AN3" t="s">
        <v>318</v>
      </c>
      <c r="AO3" t="s">
        <v>319</v>
      </c>
      <c r="AP3" t="s">
        <v>320</v>
      </c>
      <c r="AQ3" t="s">
        <v>321</v>
      </c>
      <c r="AR3" t="s">
        <v>0</v>
      </c>
      <c r="AT3" s="2" t="s">
        <v>149</v>
      </c>
      <c r="AU3" s="3" t="s">
        <v>316</v>
      </c>
      <c r="AV3" s="3" t="s">
        <v>317</v>
      </c>
      <c r="AW3" s="3" t="s">
        <v>318</v>
      </c>
      <c r="AX3" s="3" t="s">
        <v>319</v>
      </c>
      <c r="AY3" s="3" t="s">
        <v>320</v>
      </c>
      <c r="AZ3" s="3" t="s">
        <v>321</v>
      </c>
      <c r="BA3" s="4" t="s">
        <v>0</v>
      </c>
      <c r="BC3" s="2" t="s">
        <v>149</v>
      </c>
      <c r="BD3" t="s">
        <v>316</v>
      </c>
      <c r="BE3" t="s">
        <v>317</v>
      </c>
      <c r="BF3" t="s">
        <v>318</v>
      </c>
      <c r="BG3" t="s">
        <v>319</v>
      </c>
      <c r="BH3" t="s">
        <v>320</v>
      </c>
      <c r="BI3" t="s">
        <v>321</v>
      </c>
      <c r="BJ3" t="s">
        <v>0</v>
      </c>
      <c r="BL3" t="s">
        <v>149</v>
      </c>
      <c r="BM3" t="s">
        <v>316</v>
      </c>
      <c r="BN3" t="s">
        <v>317</v>
      </c>
      <c r="BO3" t="s">
        <v>318</v>
      </c>
      <c r="BP3" t="s">
        <v>319</v>
      </c>
      <c r="BQ3" t="s">
        <v>320</v>
      </c>
      <c r="BR3" t="s">
        <v>321</v>
      </c>
      <c r="BS3" t="s">
        <v>0</v>
      </c>
      <c r="BU3" s="2" t="s">
        <v>149</v>
      </c>
      <c r="BV3" t="s">
        <v>316</v>
      </c>
      <c r="BW3" t="s">
        <v>317</v>
      </c>
      <c r="BX3" t="s">
        <v>318</v>
      </c>
      <c r="BY3" t="s">
        <v>319</v>
      </c>
      <c r="BZ3" t="s">
        <v>321</v>
      </c>
      <c r="CA3" t="s">
        <v>0</v>
      </c>
      <c r="CC3" s="2" t="s">
        <v>149</v>
      </c>
      <c r="CD3" s="3" t="s">
        <v>316</v>
      </c>
      <c r="CE3" s="3" t="s">
        <v>317</v>
      </c>
      <c r="CF3" s="3" t="s">
        <v>318</v>
      </c>
      <c r="CG3" s="3" t="s">
        <v>319</v>
      </c>
      <c r="CH3" s="3" t="s">
        <v>320</v>
      </c>
      <c r="CI3" s="3" t="s">
        <v>321</v>
      </c>
      <c r="CJ3" s="4" t="s">
        <v>0</v>
      </c>
    </row>
    <row r="4" spans="1:88" x14ac:dyDescent="0.2">
      <c r="A4" t="s">
        <v>52</v>
      </c>
      <c r="B4">
        <v>0</v>
      </c>
      <c r="C4">
        <v>-1.92783992120658</v>
      </c>
      <c r="D4">
        <v>-0.51319863673108401</v>
      </c>
      <c r="E4">
        <v>-1.60628150180479</v>
      </c>
      <c r="F4">
        <v>-1.9037252907705899</v>
      </c>
      <c r="G4">
        <v>-0.58696041711596803</v>
      </c>
      <c r="H4">
        <v>-8.4417310583996095</v>
      </c>
      <c r="J4" t="s">
        <v>2</v>
      </c>
      <c r="K4">
        <v>0</v>
      </c>
      <c r="L4">
        <v>0</v>
      </c>
      <c r="M4">
        <v>-0.93507637972951196</v>
      </c>
      <c r="N4">
        <v>-1.9099385387546699</v>
      </c>
      <c r="O4">
        <v>-4.4314499031824104</v>
      </c>
      <c r="P4">
        <v>-3.2139378973499699</v>
      </c>
      <c r="Q4">
        <v>-14.921852622198999</v>
      </c>
      <c r="S4" t="s">
        <v>147</v>
      </c>
      <c r="T4">
        <v>0</v>
      </c>
      <c r="U4">
        <v>0</v>
      </c>
      <c r="V4">
        <v>0.65458241963041097</v>
      </c>
      <c r="W4">
        <v>1.0935562486524599</v>
      </c>
      <c r="X4">
        <v>1.5472781790630501</v>
      </c>
      <c r="Y4">
        <v>1.4541676572025199</v>
      </c>
      <c r="Z4">
        <v>6.2968626836114998</v>
      </c>
      <c r="AB4" t="s">
        <v>30</v>
      </c>
      <c r="AC4">
        <v>-2.81753223175023</v>
      </c>
      <c r="AD4">
        <v>-2.5564599102932202</v>
      </c>
      <c r="AE4">
        <v>-2.9134017644386798</v>
      </c>
      <c r="AF4">
        <v>-0.99924202404197005</v>
      </c>
      <c r="AG4">
        <v>-1.0574776169373801</v>
      </c>
      <c r="AH4">
        <v>-0.88432625617080296</v>
      </c>
      <c r="AI4">
        <v>-12.285917420569699</v>
      </c>
      <c r="AK4" t="s">
        <v>261</v>
      </c>
      <c r="AL4">
        <v>-1.74529119702394</v>
      </c>
      <c r="AM4">
        <v>0</v>
      </c>
      <c r="AN4">
        <v>-1.3140215065474601</v>
      </c>
      <c r="AO4">
        <v>0</v>
      </c>
      <c r="AP4">
        <v>-1.81152309749283</v>
      </c>
      <c r="AQ4">
        <v>-0.99536540655859196</v>
      </c>
      <c r="AR4">
        <v>-7.6777243051156496</v>
      </c>
      <c r="BC4" t="s">
        <v>112</v>
      </c>
      <c r="BD4">
        <v>0</v>
      </c>
      <c r="BE4">
        <v>-0.99290521858605996</v>
      </c>
      <c r="BF4">
        <v>0</v>
      </c>
      <c r="BG4">
        <v>1.6451746108998999</v>
      </c>
      <c r="BH4">
        <v>1.2961963260931</v>
      </c>
      <c r="BI4">
        <v>1.5977696670422501</v>
      </c>
      <c r="BJ4">
        <v>4.8424317115422904</v>
      </c>
      <c r="BL4" t="s">
        <v>147</v>
      </c>
      <c r="BM4">
        <v>0</v>
      </c>
      <c r="BN4">
        <v>0</v>
      </c>
      <c r="BO4">
        <v>0.72990846115083596</v>
      </c>
      <c r="BP4">
        <v>1.30153196091551</v>
      </c>
      <c r="BQ4">
        <v>1.28448891247178</v>
      </c>
      <c r="BR4">
        <v>1.13448532077199</v>
      </c>
      <c r="BS4">
        <v>5.7349035677818998</v>
      </c>
      <c r="BU4" t="s">
        <v>20</v>
      </c>
      <c r="BV4">
        <v>0</v>
      </c>
      <c r="BW4">
        <v>-0.67691036184044595</v>
      </c>
      <c r="BX4">
        <v>-0.82984116787270901</v>
      </c>
      <c r="BY4">
        <v>-0.354144042666512</v>
      </c>
      <c r="BZ4">
        <v>-0.40005512919751601</v>
      </c>
      <c r="CA4">
        <f>SUM(BV4:BZ4)</f>
        <v>-2.2609507015771828</v>
      </c>
    </row>
    <row r="5" spans="1:88" x14ac:dyDescent="0.2">
      <c r="A5" t="s">
        <v>136</v>
      </c>
      <c r="B5">
        <v>-1.1132126203350401</v>
      </c>
      <c r="C5">
        <v>-1.6106063190206701</v>
      </c>
      <c r="D5">
        <v>-1.7380978116733199</v>
      </c>
      <c r="E5">
        <v>0</v>
      </c>
      <c r="F5">
        <v>-1.6923314763542601</v>
      </c>
      <c r="G5">
        <v>0</v>
      </c>
      <c r="H5">
        <v>-7.84657970373756</v>
      </c>
      <c r="J5" t="s">
        <v>15</v>
      </c>
      <c r="K5">
        <v>-3.7547642211728598</v>
      </c>
      <c r="L5">
        <v>0</v>
      </c>
      <c r="M5">
        <v>-2.4657648970452199</v>
      </c>
      <c r="N5">
        <v>-1.7484647683313099</v>
      </c>
      <c r="O5">
        <v>-2.4734795542667101</v>
      </c>
      <c r="P5">
        <v>0</v>
      </c>
      <c r="Q5">
        <v>-12.915952995082799</v>
      </c>
      <c r="S5" t="s">
        <v>146</v>
      </c>
      <c r="T5">
        <v>0</v>
      </c>
      <c r="U5">
        <v>1.1077436412047199</v>
      </c>
      <c r="V5">
        <v>1.2937836974672801</v>
      </c>
      <c r="W5">
        <v>1.0416039954810099</v>
      </c>
      <c r="X5">
        <v>0.71391250441755405</v>
      </c>
      <c r="Y5">
        <v>1.05208373840936</v>
      </c>
      <c r="Z5">
        <v>5.9230400813974802</v>
      </c>
      <c r="AB5" t="s">
        <v>233</v>
      </c>
      <c r="AC5">
        <v>-1.9494587663185901</v>
      </c>
      <c r="AD5">
        <v>-1.7060445501196999</v>
      </c>
      <c r="AE5">
        <v>-1.9494587663185901</v>
      </c>
      <c r="AF5">
        <v>1.1432761918637599</v>
      </c>
      <c r="AG5">
        <v>-1.5884754074127401</v>
      </c>
      <c r="AH5">
        <v>0</v>
      </c>
      <c r="AI5">
        <v>-7.6386367057186</v>
      </c>
      <c r="AK5" t="s">
        <v>22</v>
      </c>
      <c r="AL5">
        <v>-1.62069097505277</v>
      </c>
      <c r="AM5">
        <v>-1.34804468259591</v>
      </c>
      <c r="AN5">
        <v>0</v>
      </c>
      <c r="AO5">
        <v>0</v>
      </c>
      <c r="AP5">
        <v>-1.4915619648129601</v>
      </c>
      <c r="AQ5">
        <v>-1.3079474840785299</v>
      </c>
      <c r="AR5">
        <v>-7.2598070713531397</v>
      </c>
      <c r="BL5" t="s">
        <v>146</v>
      </c>
      <c r="BM5">
        <v>0</v>
      </c>
      <c r="BN5">
        <v>0.53481593096986701</v>
      </c>
      <c r="BO5">
        <v>0.846698149378871</v>
      </c>
      <c r="BP5">
        <v>1.4992170956359201</v>
      </c>
      <c r="BQ5">
        <v>0.543548613503543</v>
      </c>
      <c r="BR5">
        <v>0.894156621393421</v>
      </c>
      <c r="BS5">
        <v>4.8619850243851701</v>
      </c>
    </row>
    <row r="6" spans="1:88" x14ac:dyDescent="0.2">
      <c r="A6" t="s">
        <v>2</v>
      </c>
      <c r="B6">
        <v>1.19284734424119</v>
      </c>
      <c r="C6">
        <v>0.61102774677693805</v>
      </c>
      <c r="D6">
        <v>-0.70024684567806605</v>
      </c>
      <c r="E6">
        <v>0</v>
      </c>
      <c r="F6">
        <v>-2.6656504035339799</v>
      </c>
      <c r="G6">
        <v>-2.7352556724196302</v>
      </c>
      <c r="H6">
        <v>-6.9629282341475296</v>
      </c>
      <c r="J6" t="s">
        <v>276</v>
      </c>
      <c r="K6">
        <v>-4.6128252213226002</v>
      </c>
      <c r="L6">
        <v>-1.95006684594875</v>
      </c>
      <c r="M6">
        <v>-1.51709146688328</v>
      </c>
      <c r="N6">
        <v>0</v>
      </c>
      <c r="O6">
        <v>-1.91737535536577</v>
      </c>
      <c r="P6">
        <v>0</v>
      </c>
      <c r="Q6">
        <v>-11.914734244886199</v>
      </c>
      <c r="S6" t="s">
        <v>128</v>
      </c>
      <c r="T6">
        <v>0</v>
      </c>
      <c r="U6">
        <v>0</v>
      </c>
      <c r="V6">
        <v>1.0944196907114201</v>
      </c>
      <c r="W6">
        <v>0.90555465054091</v>
      </c>
      <c r="X6">
        <v>0.73001354462434398</v>
      </c>
      <c r="Y6">
        <v>1.1820159645925801</v>
      </c>
      <c r="Z6">
        <v>4.6420173950935899</v>
      </c>
      <c r="AB6" t="s">
        <v>52</v>
      </c>
      <c r="AC6">
        <v>0</v>
      </c>
      <c r="AD6">
        <v>-2.37712230536791</v>
      </c>
      <c r="AE6">
        <v>1.0280101542143301</v>
      </c>
      <c r="AF6">
        <v>-1.5024591207205999</v>
      </c>
      <c r="AG6">
        <v>-1.8943480959919301</v>
      </c>
      <c r="AH6">
        <v>-0.80877180490921996</v>
      </c>
      <c r="AI6">
        <v>-7.4490392687672697</v>
      </c>
      <c r="AK6" t="s">
        <v>30</v>
      </c>
      <c r="AL6">
        <v>-1.73162388366078</v>
      </c>
      <c r="AM6">
        <v>-1.6278318829477001</v>
      </c>
      <c r="AN6">
        <v>-1.59986721380061</v>
      </c>
      <c r="AO6">
        <v>0</v>
      </c>
      <c r="AP6">
        <v>-0.67229321689503396</v>
      </c>
      <c r="AQ6">
        <v>-0.53032472192692903</v>
      </c>
      <c r="AR6">
        <v>-6.8342341361260797</v>
      </c>
      <c r="BL6" t="s">
        <v>122</v>
      </c>
      <c r="BM6">
        <v>1.2030576738152901</v>
      </c>
      <c r="BN6">
        <v>0.33620081381933697</v>
      </c>
      <c r="BO6">
        <v>0</v>
      </c>
      <c r="BP6">
        <v>0.96561328791082401</v>
      </c>
      <c r="BQ6">
        <v>0.74087380047436602</v>
      </c>
      <c r="BR6">
        <v>0.70569645756641197</v>
      </c>
      <c r="BS6">
        <v>4.6923158340605999</v>
      </c>
    </row>
    <row r="7" spans="1:88" x14ac:dyDescent="0.2">
      <c r="A7" t="s">
        <v>3</v>
      </c>
      <c r="B7">
        <v>-1.3860445078707799</v>
      </c>
      <c r="C7">
        <v>-1.46180458825712</v>
      </c>
      <c r="D7">
        <v>0</v>
      </c>
      <c r="E7">
        <v>0</v>
      </c>
      <c r="F7">
        <v>-1.2402665887909801</v>
      </c>
      <c r="G7">
        <v>-1.33779981551297</v>
      </c>
      <c r="H7">
        <v>-6.6661820892228301</v>
      </c>
      <c r="J7" t="s">
        <v>68</v>
      </c>
      <c r="K7">
        <v>-3.5375612215914098</v>
      </c>
      <c r="L7">
        <v>-1.47575117776701</v>
      </c>
      <c r="M7">
        <v>0</v>
      </c>
      <c r="N7">
        <v>-0.81177617584940498</v>
      </c>
      <c r="O7">
        <v>-2.0877339828966099</v>
      </c>
      <c r="P7">
        <v>-0.90201652973758195</v>
      </c>
      <c r="Q7">
        <v>-10.902573070738599</v>
      </c>
      <c r="S7" t="s">
        <v>170</v>
      </c>
      <c r="T7">
        <v>0</v>
      </c>
      <c r="U7">
        <v>0.83018709188878903</v>
      </c>
      <c r="V7">
        <v>0</v>
      </c>
      <c r="W7">
        <v>1.74179839066813</v>
      </c>
      <c r="X7">
        <v>0.43224927623264697</v>
      </c>
      <c r="Y7">
        <v>1.1074000699008499</v>
      </c>
      <c r="Z7">
        <v>4.5438841049230598</v>
      </c>
      <c r="AB7" t="s">
        <v>136</v>
      </c>
      <c r="AC7">
        <v>-0.83502230001112898</v>
      </c>
      <c r="AD7">
        <v>-0.50988408640187599</v>
      </c>
      <c r="AE7">
        <v>-1.9195386671344701</v>
      </c>
      <c r="AF7">
        <v>-0.44314152861716</v>
      </c>
      <c r="AG7">
        <v>-1.3241933562125601</v>
      </c>
      <c r="AH7">
        <v>-0.330960643573877</v>
      </c>
      <c r="AI7">
        <v>-6.6869339381636301</v>
      </c>
      <c r="AK7" t="s">
        <v>94</v>
      </c>
      <c r="AL7">
        <v>-1.76414037046198</v>
      </c>
      <c r="AM7">
        <v>-1.5723832138729401</v>
      </c>
      <c r="AN7">
        <v>-0.48005421521035802</v>
      </c>
      <c r="AO7">
        <v>-1.1387988046875299</v>
      </c>
      <c r="AP7">
        <v>-0.52497597854306699</v>
      </c>
      <c r="AQ7">
        <v>-0.42722747944850598</v>
      </c>
      <c r="AR7">
        <v>-6.4325560407674498</v>
      </c>
      <c r="BL7" t="s">
        <v>123</v>
      </c>
      <c r="BM7">
        <v>0.88948770875771199</v>
      </c>
      <c r="BN7">
        <v>0.31908105654913099</v>
      </c>
      <c r="BO7">
        <v>0.77616653783256095</v>
      </c>
      <c r="BP7">
        <v>0.57563781972387795</v>
      </c>
      <c r="BQ7">
        <v>0.29190074526743598</v>
      </c>
      <c r="BR7">
        <v>0.77741393675730697</v>
      </c>
      <c r="BS7">
        <v>3.9215885501554602</v>
      </c>
    </row>
    <row r="8" spans="1:88" x14ac:dyDescent="0.2">
      <c r="A8" t="s">
        <v>152</v>
      </c>
      <c r="B8">
        <v>0</v>
      </c>
      <c r="C8">
        <v>-1.0581321706565401</v>
      </c>
      <c r="D8">
        <v>-1.2623437502064001</v>
      </c>
      <c r="E8">
        <v>-1.1610051184997501</v>
      </c>
      <c r="F8">
        <v>-1.21803931320646</v>
      </c>
      <c r="G8">
        <v>0</v>
      </c>
      <c r="H8">
        <v>-5.9175596657756202</v>
      </c>
      <c r="J8" t="s">
        <v>14</v>
      </c>
      <c r="K8">
        <v>-2.7151569549012202</v>
      </c>
      <c r="L8">
        <v>-0.95389438631727297</v>
      </c>
      <c r="M8">
        <v>-0.39588757579476802</v>
      </c>
      <c r="N8">
        <v>-1.3825450872862</v>
      </c>
      <c r="O8">
        <v>-1.5249286527455199</v>
      </c>
      <c r="P8">
        <v>-0.61353038773216795</v>
      </c>
      <c r="Q8">
        <v>-9.1108716975226702</v>
      </c>
      <c r="S8" t="s">
        <v>91</v>
      </c>
      <c r="T8">
        <v>0.56841067680351398</v>
      </c>
      <c r="U8">
        <v>1.39624517831484</v>
      </c>
      <c r="V8">
        <v>0</v>
      </c>
      <c r="W8">
        <v>-0.56729264065582297</v>
      </c>
      <c r="X8">
        <v>1.3688035243246399</v>
      </c>
      <c r="Y8">
        <v>0.30915775949410301</v>
      </c>
      <c r="Z8">
        <v>4.4441280226059003</v>
      </c>
      <c r="AB8" t="s">
        <v>94</v>
      </c>
      <c r="AC8">
        <v>-1.6172833572665599</v>
      </c>
      <c r="AD8">
        <v>-1.50870072239855</v>
      </c>
      <c r="AE8">
        <v>-0.78480586454716195</v>
      </c>
      <c r="AF8">
        <v>-1.0659009760845499</v>
      </c>
      <c r="AG8">
        <v>-0.67109658365212599</v>
      </c>
      <c r="AH8">
        <v>0</v>
      </c>
      <c r="AI8">
        <v>-6.3188840876010897</v>
      </c>
      <c r="AK8" t="s">
        <v>262</v>
      </c>
      <c r="AL8">
        <v>-1.24266964554717</v>
      </c>
      <c r="AM8">
        <v>0</v>
      </c>
      <c r="AN8">
        <v>-1.2523306590116401</v>
      </c>
      <c r="AO8">
        <v>0</v>
      </c>
      <c r="AP8">
        <v>-1.3525179791114701</v>
      </c>
      <c r="AQ8">
        <v>-0.814902745244525</v>
      </c>
      <c r="AR8">
        <v>-6.0149390080262801</v>
      </c>
      <c r="BL8" t="s">
        <v>128</v>
      </c>
      <c r="BM8">
        <v>0</v>
      </c>
      <c r="BN8">
        <v>0.55279215609105004</v>
      </c>
      <c r="BO8">
        <v>0.54494515105222396</v>
      </c>
      <c r="BP8">
        <v>0.96818335750123197</v>
      </c>
      <c r="BQ8">
        <v>0.73470891092111401</v>
      </c>
      <c r="BR8">
        <v>0</v>
      </c>
      <c r="BS8">
        <v>3.5353384864867299</v>
      </c>
    </row>
    <row r="9" spans="1:88" x14ac:dyDescent="0.2">
      <c r="A9" t="s">
        <v>94</v>
      </c>
      <c r="B9">
        <v>-1.53065094998013</v>
      </c>
      <c r="C9">
        <v>-1.6060650006569199</v>
      </c>
      <c r="D9">
        <v>-0.50806113796781704</v>
      </c>
      <c r="E9">
        <v>-1.17766032254549</v>
      </c>
      <c r="F9">
        <v>-0.46976122126287301</v>
      </c>
      <c r="G9">
        <v>0.28155814488582298</v>
      </c>
      <c r="H9">
        <v>-5.4804017087902901</v>
      </c>
      <c r="J9" t="s">
        <v>29</v>
      </c>
      <c r="K9">
        <v>-3.33363608594644</v>
      </c>
      <c r="L9">
        <v>0</v>
      </c>
      <c r="M9">
        <v>-0.69563975274156498</v>
      </c>
      <c r="N9">
        <v>-1.24149313724805</v>
      </c>
      <c r="O9">
        <v>-1.39443558757349</v>
      </c>
      <c r="P9">
        <v>0</v>
      </c>
      <c r="Q9">
        <v>-8.0596401510830304</v>
      </c>
      <c r="S9" t="s">
        <v>122</v>
      </c>
      <c r="T9">
        <v>0.57453035168473099</v>
      </c>
      <c r="U9">
        <v>0</v>
      </c>
      <c r="V9">
        <v>0</v>
      </c>
      <c r="W9">
        <v>1.21766537586306</v>
      </c>
      <c r="X9">
        <v>0.59929217987459404</v>
      </c>
      <c r="Y9">
        <v>1.34763438021161</v>
      </c>
      <c r="Z9">
        <v>4.3384144675085903</v>
      </c>
      <c r="AB9" t="s">
        <v>15</v>
      </c>
      <c r="AC9">
        <v>-0.93670229631687896</v>
      </c>
      <c r="AD9">
        <v>-0.76058857992390005</v>
      </c>
      <c r="AE9">
        <v>-0.91703689026766599</v>
      </c>
      <c r="AF9">
        <v>-1.01213723068531</v>
      </c>
      <c r="AG9">
        <v>-1.0450812523862201</v>
      </c>
      <c r="AH9">
        <v>-0.32839133501378098</v>
      </c>
      <c r="AI9">
        <v>-6.04501883697999</v>
      </c>
      <c r="AK9" t="s">
        <v>7</v>
      </c>
      <c r="AL9">
        <v>-1.0213663503274899</v>
      </c>
      <c r="AM9">
        <v>0</v>
      </c>
      <c r="AN9">
        <v>-0.55146743063072401</v>
      </c>
      <c r="AO9">
        <v>0</v>
      </c>
      <c r="AP9">
        <v>-1.35334693885595</v>
      </c>
      <c r="AQ9">
        <v>-1.5733506400592101</v>
      </c>
      <c r="AR9">
        <v>-5.8528782987293297</v>
      </c>
      <c r="BL9" t="s">
        <v>127</v>
      </c>
      <c r="BM9">
        <v>0.55668107927023602</v>
      </c>
      <c r="BN9">
        <v>-0.28481769593185702</v>
      </c>
      <c r="BO9">
        <v>0.41757357576833298</v>
      </c>
      <c r="BP9">
        <v>0</v>
      </c>
      <c r="BQ9">
        <v>0.599190575608744</v>
      </c>
      <c r="BR9">
        <v>0.38878096476310298</v>
      </c>
      <c r="BS9">
        <v>2.2765990750873</v>
      </c>
    </row>
    <row r="10" spans="1:88" x14ac:dyDescent="0.2">
      <c r="A10" t="s">
        <v>88</v>
      </c>
      <c r="B10">
        <v>0</v>
      </c>
      <c r="C10">
        <v>-1.3128381505794</v>
      </c>
      <c r="D10">
        <v>-0.55281289926312305</v>
      </c>
      <c r="E10">
        <v>-1.0274412672729201</v>
      </c>
      <c r="F10">
        <v>-1.03083682960187</v>
      </c>
      <c r="G10">
        <v>-0.30788343813489699</v>
      </c>
      <c r="H10">
        <v>-5.2626494144540796</v>
      </c>
      <c r="J10" t="s">
        <v>82</v>
      </c>
      <c r="K10">
        <v>0</v>
      </c>
      <c r="L10">
        <v>0</v>
      </c>
      <c r="M10">
        <v>-0.46554182652708498</v>
      </c>
      <c r="N10">
        <v>-1.05924502893915</v>
      </c>
      <c r="O10">
        <v>-1.94763880919127</v>
      </c>
      <c r="P10">
        <v>-0.90342403457334197</v>
      </c>
      <c r="Q10">
        <v>-6.32348850842211</v>
      </c>
      <c r="S10" t="s">
        <v>256</v>
      </c>
      <c r="T10">
        <v>0</v>
      </c>
      <c r="U10">
        <v>1.8014134599817</v>
      </c>
      <c r="V10">
        <v>1.83306379352222</v>
      </c>
      <c r="W10">
        <v>0.500773885164705</v>
      </c>
      <c r="X10">
        <v>0</v>
      </c>
      <c r="Y10">
        <v>-0.30660579104960001</v>
      </c>
      <c r="Z10">
        <v>3.8286453476190299</v>
      </c>
      <c r="AB10" t="s">
        <v>351</v>
      </c>
      <c r="AC10">
        <v>-1.6063572034728899</v>
      </c>
      <c r="AD10">
        <v>0</v>
      </c>
      <c r="AE10">
        <v>-1.58172844084728</v>
      </c>
      <c r="AF10">
        <v>-1.44180382693386</v>
      </c>
      <c r="AG10">
        <v>0</v>
      </c>
      <c r="AH10">
        <v>-1.41250456024823</v>
      </c>
      <c r="AI10">
        <v>-6.0423940315022602</v>
      </c>
      <c r="AK10" t="s">
        <v>68</v>
      </c>
      <c r="AL10">
        <v>-1.54099639644692</v>
      </c>
      <c r="AM10">
        <v>-1.10354199628664</v>
      </c>
      <c r="AN10">
        <v>-0.85166637372977405</v>
      </c>
      <c r="AO10">
        <v>0</v>
      </c>
      <c r="AP10">
        <v>-1.1731166373747901</v>
      </c>
      <c r="AQ10">
        <v>0</v>
      </c>
      <c r="AR10">
        <v>-5.8424380412129198</v>
      </c>
      <c r="BL10" t="s">
        <v>124</v>
      </c>
      <c r="BM10">
        <v>0.58122075383922001</v>
      </c>
      <c r="BN10">
        <v>0</v>
      </c>
      <c r="BO10">
        <v>0.55890584168968005</v>
      </c>
      <c r="BP10">
        <v>0.40526649583107899</v>
      </c>
      <c r="BQ10">
        <v>0</v>
      </c>
      <c r="BR10">
        <v>0.37854952246332302</v>
      </c>
      <c r="BS10">
        <v>1.9239426138233</v>
      </c>
    </row>
    <row r="11" spans="1:88" x14ac:dyDescent="0.2">
      <c r="A11" t="s">
        <v>18</v>
      </c>
      <c r="B11">
        <v>0</v>
      </c>
      <c r="C11">
        <v>-0.70352290997088096</v>
      </c>
      <c r="D11">
        <v>-1.17134951938565</v>
      </c>
      <c r="E11">
        <v>-0.81023755152050203</v>
      </c>
      <c r="F11">
        <v>-1.05458342213849</v>
      </c>
      <c r="G11">
        <v>-0.30426333172589098</v>
      </c>
      <c r="H11">
        <v>-5.0985401568799</v>
      </c>
      <c r="J11" t="s">
        <v>20</v>
      </c>
      <c r="K11">
        <v>-1.2537495164457699</v>
      </c>
      <c r="L11">
        <v>-1.14560251584619</v>
      </c>
      <c r="M11">
        <v>-0.42133833862752301</v>
      </c>
      <c r="N11">
        <v>-0.496031767779052</v>
      </c>
      <c r="O11">
        <v>-1.33418189901808</v>
      </c>
      <c r="P11">
        <v>-0.25007368752125803</v>
      </c>
      <c r="Q11">
        <v>-6.2351596242559504</v>
      </c>
      <c r="S11" t="s">
        <v>300</v>
      </c>
      <c r="T11">
        <v>0</v>
      </c>
      <c r="U11">
        <v>1.1909081275829601</v>
      </c>
      <c r="V11">
        <v>0.258791922991573</v>
      </c>
      <c r="W11">
        <v>0.633894293434627</v>
      </c>
      <c r="X11">
        <v>0.54727628824289498</v>
      </c>
      <c r="Y11">
        <v>0.54769201755286501</v>
      </c>
      <c r="Z11">
        <v>3.7258389380478101</v>
      </c>
      <c r="AB11" t="s">
        <v>9</v>
      </c>
      <c r="AC11">
        <v>0</v>
      </c>
      <c r="AD11">
        <v>-0.853074525612459</v>
      </c>
      <c r="AE11">
        <v>-1.3524788349769099</v>
      </c>
      <c r="AF11">
        <v>-0.62303526228413897</v>
      </c>
      <c r="AG11">
        <v>-1.1721872630004599</v>
      </c>
      <c r="AH11">
        <v>-0.61896970981031096</v>
      </c>
      <c r="AI11">
        <v>-5.7919328586847296</v>
      </c>
      <c r="AK11" t="s">
        <v>46</v>
      </c>
      <c r="AL11">
        <v>-1.31014791427785</v>
      </c>
      <c r="AM11">
        <v>-1.07706717707671</v>
      </c>
      <c r="AN11">
        <v>0</v>
      </c>
      <c r="AO11">
        <v>0</v>
      </c>
      <c r="AP11">
        <v>-1.0355815440978999</v>
      </c>
      <c r="AQ11">
        <v>-1.29486442357058</v>
      </c>
      <c r="AR11">
        <v>-5.75324260312094</v>
      </c>
      <c r="BL11" t="s">
        <v>170</v>
      </c>
      <c r="BM11">
        <v>0</v>
      </c>
      <c r="BN11">
        <v>0.25233162719593999</v>
      </c>
      <c r="BO11">
        <v>-0.60435914287440196</v>
      </c>
      <c r="BP11">
        <v>0.921504209369296</v>
      </c>
      <c r="BQ11">
        <v>0.62070062628756495</v>
      </c>
      <c r="BR11">
        <v>0</v>
      </c>
      <c r="BS11">
        <v>1.8108779462659601</v>
      </c>
    </row>
    <row r="12" spans="1:88" x14ac:dyDescent="0.2">
      <c r="A12" t="s">
        <v>156</v>
      </c>
      <c r="B12">
        <v>0</v>
      </c>
      <c r="C12">
        <v>-0.69263195659601196</v>
      </c>
      <c r="D12">
        <v>-1.4752198093135001</v>
      </c>
      <c r="E12">
        <v>-0.83764261647960103</v>
      </c>
      <c r="F12">
        <v>-0.95582006949029497</v>
      </c>
      <c r="G12">
        <v>0</v>
      </c>
      <c r="H12">
        <v>-4.9171345213697002</v>
      </c>
      <c r="J12" t="s">
        <v>168</v>
      </c>
      <c r="K12">
        <v>-2.00859816891617</v>
      </c>
      <c r="L12">
        <v>-1.2713853439371099</v>
      </c>
      <c r="M12">
        <v>0.36915554911502502</v>
      </c>
      <c r="N12">
        <v>-0.64315318139807498</v>
      </c>
      <c r="O12">
        <v>-0.97745733282557201</v>
      </c>
      <c r="P12">
        <v>-0.57749230678126695</v>
      </c>
      <c r="Q12">
        <v>-6.0863881175687302</v>
      </c>
      <c r="S12" t="s">
        <v>207</v>
      </c>
      <c r="T12">
        <v>0.60279480091292204</v>
      </c>
      <c r="U12">
        <v>0.93367223227309504</v>
      </c>
      <c r="V12">
        <v>0.99631305244055701</v>
      </c>
      <c r="W12">
        <v>0</v>
      </c>
      <c r="X12">
        <v>0.59330983621128497</v>
      </c>
      <c r="Y12">
        <v>0</v>
      </c>
      <c r="Z12">
        <v>3.71939975804914</v>
      </c>
      <c r="AB12" t="s">
        <v>5</v>
      </c>
      <c r="AC12">
        <v>0</v>
      </c>
      <c r="AD12">
        <v>-0.88118278470409095</v>
      </c>
      <c r="AE12">
        <v>-1.11598840769436</v>
      </c>
      <c r="AF12">
        <v>-0.65888516406533304</v>
      </c>
      <c r="AG12">
        <v>-1.2889779829283301</v>
      </c>
      <c r="AH12">
        <v>-0.434159572858828</v>
      </c>
      <c r="AI12">
        <v>-5.6681718951792703</v>
      </c>
      <c r="AK12" t="s">
        <v>20</v>
      </c>
      <c r="AL12">
        <v>-0.67253988364283501</v>
      </c>
      <c r="AM12">
        <v>-0.74049409494149698</v>
      </c>
      <c r="AN12">
        <v>-0.382013033804952</v>
      </c>
      <c r="AO12">
        <v>-1.1930541551789799</v>
      </c>
      <c r="AP12">
        <v>-0.92210527928591202</v>
      </c>
      <c r="AQ12">
        <v>-0.30315918178768803</v>
      </c>
      <c r="AR12">
        <v>-5.1354709079277701</v>
      </c>
      <c r="BL12" t="s">
        <v>132</v>
      </c>
      <c r="BM12">
        <v>0.56069327797681501</v>
      </c>
      <c r="BN12">
        <v>0</v>
      </c>
      <c r="BO12">
        <v>0.41767775888159298</v>
      </c>
      <c r="BP12">
        <v>0.42699960960120498</v>
      </c>
      <c r="BQ12">
        <v>0</v>
      </c>
      <c r="BR12">
        <v>0.35764735017270199</v>
      </c>
      <c r="BS12">
        <v>1.7630179966323201</v>
      </c>
    </row>
    <row r="13" spans="1:88" x14ac:dyDescent="0.2">
      <c r="A13" t="s">
        <v>31</v>
      </c>
      <c r="B13">
        <v>-0.59123473684733097</v>
      </c>
      <c r="C13">
        <v>-0.54940499984726898</v>
      </c>
      <c r="D13">
        <v>-0.85366491253329602</v>
      </c>
      <c r="E13">
        <v>-0.56650043957810703</v>
      </c>
      <c r="F13">
        <v>-0.78118848543319996</v>
      </c>
      <c r="G13">
        <v>-0.296555855785053</v>
      </c>
      <c r="H13">
        <v>-4.4197379154574596</v>
      </c>
      <c r="J13" t="s">
        <v>336</v>
      </c>
      <c r="K13">
        <v>0</v>
      </c>
      <c r="L13">
        <v>0</v>
      </c>
      <c r="M13">
        <v>-0.82700573820006495</v>
      </c>
      <c r="N13">
        <v>-1.31523491484416</v>
      </c>
      <c r="O13">
        <v>-1.3414513959868899</v>
      </c>
      <c r="P13">
        <v>-1.10929348456859</v>
      </c>
      <c r="Q13">
        <v>-5.9344369295865897</v>
      </c>
      <c r="S13" t="s">
        <v>115</v>
      </c>
      <c r="T13">
        <v>0</v>
      </c>
      <c r="U13">
        <v>0.52615929355870705</v>
      </c>
      <c r="V13">
        <v>0</v>
      </c>
      <c r="W13">
        <v>0.50934568699881499</v>
      </c>
      <c r="X13">
        <v>0.66513605635770601</v>
      </c>
      <c r="Y13">
        <v>0.92296742402207599</v>
      </c>
      <c r="Z13">
        <v>3.2887445172950098</v>
      </c>
      <c r="AB13" t="s">
        <v>259</v>
      </c>
      <c r="AC13">
        <v>-1.5884086903000201</v>
      </c>
      <c r="AD13">
        <v>-1.90865474355655</v>
      </c>
      <c r="AE13">
        <v>-1.1651418673981999</v>
      </c>
      <c r="AF13">
        <v>-1.7065100670386799</v>
      </c>
      <c r="AG13">
        <v>0</v>
      </c>
      <c r="AH13">
        <v>0.83322399688212001</v>
      </c>
      <c r="AI13">
        <v>-5.5354913714113296</v>
      </c>
      <c r="AK13" t="s">
        <v>99</v>
      </c>
      <c r="AL13">
        <v>-0.89621466145536399</v>
      </c>
      <c r="AM13">
        <v>-0.89621466145536399</v>
      </c>
      <c r="AN13">
        <v>0</v>
      </c>
      <c r="AO13">
        <v>0</v>
      </c>
      <c r="AP13">
        <v>-0.89621466145536399</v>
      </c>
      <c r="AQ13">
        <v>-0.89621466145536399</v>
      </c>
      <c r="AR13">
        <v>-4.4810733072768203</v>
      </c>
      <c r="BL13" t="s">
        <v>40</v>
      </c>
      <c r="BM13">
        <v>0</v>
      </c>
      <c r="BN13">
        <v>0.49954482358122398</v>
      </c>
      <c r="BO13">
        <v>0.71907488730047797</v>
      </c>
      <c r="BP13">
        <v>-0.66688779305934998</v>
      </c>
      <c r="BQ13">
        <v>0.30622161144985999</v>
      </c>
      <c r="BR13">
        <v>-0.67883978875353501</v>
      </c>
      <c r="BS13">
        <v>0.485335351968537</v>
      </c>
    </row>
    <row r="14" spans="1:88" x14ac:dyDescent="0.2">
      <c r="A14" t="s">
        <v>13</v>
      </c>
      <c r="B14">
        <v>-0.92153134830364303</v>
      </c>
      <c r="C14">
        <v>-0.95955258882721395</v>
      </c>
      <c r="D14">
        <v>0</v>
      </c>
      <c r="E14">
        <v>0</v>
      </c>
      <c r="F14">
        <v>-0.75322087463333898</v>
      </c>
      <c r="G14">
        <v>-0.99917990132249901</v>
      </c>
      <c r="H14">
        <v>-4.3867055877200301</v>
      </c>
      <c r="J14" t="s">
        <v>81</v>
      </c>
      <c r="K14">
        <v>0</v>
      </c>
      <c r="L14">
        <v>0</v>
      </c>
      <c r="M14">
        <v>-0.74400712442886496</v>
      </c>
      <c r="N14">
        <v>-1.5913060804114201</v>
      </c>
      <c r="O14">
        <v>-1.5069622491646699</v>
      </c>
      <c r="P14">
        <v>-0.321682634438264</v>
      </c>
      <c r="Q14">
        <v>-5.6709203376078996</v>
      </c>
      <c r="S14" t="s">
        <v>229</v>
      </c>
      <c r="T14">
        <v>0</v>
      </c>
      <c r="U14">
        <v>0</v>
      </c>
      <c r="V14">
        <v>0.930123989621225</v>
      </c>
      <c r="W14">
        <v>0.610857480939484</v>
      </c>
      <c r="X14">
        <v>0.38488133443101902</v>
      </c>
      <c r="Y14">
        <v>0.84249930425635999</v>
      </c>
      <c r="Z14">
        <v>3.1532434436791101</v>
      </c>
      <c r="AB14" t="s">
        <v>1</v>
      </c>
      <c r="AC14">
        <v>-1.18911808081242</v>
      </c>
      <c r="AD14">
        <v>-0.477843370185842</v>
      </c>
      <c r="AE14">
        <v>-0.30218476753582002</v>
      </c>
      <c r="AF14">
        <v>-0.86047509689342205</v>
      </c>
      <c r="AG14">
        <v>-0.82680885918059799</v>
      </c>
      <c r="AH14">
        <v>-0.97123399841644598</v>
      </c>
      <c r="AI14">
        <v>-5.45447303220514</v>
      </c>
      <c r="AK14" t="s">
        <v>314</v>
      </c>
      <c r="AL14">
        <v>-1.3582164053086401</v>
      </c>
      <c r="AM14">
        <v>0</v>
      </c>
      <c r="AN14">
        <v>-0.45389353572324798</v>
      </c>
      <c r="AO14">
        <v>0</v>
      </c>
      <c r="AP14">
        <v>-0.95135204096167902</v>
      </c>
      <c r="AQ14">
        <v>-0.73450552987791995</v>
      </c>
      <c r="AR14">
        <v>-4.4493195528331704</v>
      </c>
      <c r="BL14" t="s">
        <v>143</v>
      </c>
      <c r="BM14">
        <v>-0.71981215718276703</v>
      </c>
      <c r="BN14">
        <v>-0.83640302432337799</v>
      </c>
      <c r="BO14">
        <v>0.56211105638097003</v>
      </c>
      <c r="BP14">
        <v>0</v>
      </c>
      <c r="BQ14">
        <v>0.25752658561710601</v>
      </c>
      <c r="BR14">
        <v>0.93085228162594102</v>
      </c>
      <c r="BS14">
        <v>0.451801327734978</v>
      </c>
    </row>
    <row r="15" spans="1:88" x14ac:dyDescent="0.2">
      <c r="A15" t="s">
        <v>164</v>
      </c>
      <c r="B15">
        <v>0</v>
      </c>
      <c r="C15">
        <v>-0.558810955090152</v>
      </c>
      <c r="D15">
        <v>-0.759771150793632</v>
      </c>
      <c r="E15">
        <v>-0.90745070910730596</v>
      </c>
      <c r="F15">
        <v>-0.91718172106339202</v>
      </c>
      <c r="G15">
        <v>0</v>
      </c>
      <c r="H15">
        <v>-4.06039625711787</v>
      </c>
      <c r="J15" t="s">
        <v>12</v>
      </c>
      <c r="K15">
        <v>-1.98800743227653</v>
      </c>
      <c r="L15">
        <v>-1.0223537547016399</v>
      </c>
      <c r="M15">
        <v>0</v>
      </c>
      <c r="N15">
        <v>-0.80549666632236305</v>
      </c>
      <c r="O15">
        <v>-0.85599521660454103</v>
      </c>
      <c r="P15">
        <v>0</v>
      </c>
      <c r="Q15">
        <v>-5.5278482865096104</v>
      </c>
      <c r="S15" t="s">
        <v>139</v>
      </c>
      <c r="T15">
        <v>0</v>
      </c>
      <c r="U15">
        <v>0.94830507073307402</v>
      </c>
      <c r="V15">
        <v>0.75503572385263995</v>
      </c>
      <c r="W15">
        <v>0</v>
      </c>
      <c r="X15">
        <v>0.35427126108062501</v>
      </c>
      <c r="Y15">
        <v>0.68681746661709198</v>
      </c>
      <c r="Z15">
        <v>3.0987007833640599</v>
      </c>
      <c r="AB15" t="s">
        <v>238</v>
      </c>
      <c r="AC15">
        <v>-0.76464304291414098</v>
      </c>
      <c r="AD15">
        <v>-0.709930857417713</v>
      </c>
      <c r="AE15">
        <v>-1.0836282558194199</v>
      </c>
      <c r="AF15">
        <v>-0.55680344299789997</v>
      </c>
      <c r="AG15">
        <v>-1.01618429539974</v>
      </c>
      <c r="AH15">
        <v>0</v>
      </c>
      <c r="AI15">
        <v>-5.1473741899486498</v>
      </c>
      <c r="AK15" t="s">
        <v>133</v>
      </c>
      <c r="AL15">
        <v>-1.01870129933578</v>
      </c>
      <c r="AM15">
        <v>-0.64355840514282603</v>
      </c>
      <c r="AN15">
        <v>0.54265516320009599</v>
      </c>
      <c r="AO15">
        <v>0</v>
      </c>
      <c r="AP15">
        <v>-0.68082167668939197</v>
      </c>
      <c r="AQ15">
        <v>-0.87877741512015894</v>
      </c>
      <c r="AR15">
        <v>-3.3600253097774502</v>
      </c>
      <c r="BL15" t="s">
        <v>145</v>
      </c>
      <c r="BM15">
        <v>0</v>
      </c>
      <c r="BN15">
        <v>0.404585612509753</v>
      </c>
      <c r="BO15">
        <v>-1.93946855500993</v>
      </c>
      <c r="BP15">
        <v>-1.93946855500993</v>
      </c>
      <c r="BQ15">
        <v>0.68570280878436396</v>
      </c>
      <c r="BR15">
        <v>0.76943764241843304</v>
      </c>
      <c r="BS15">
        <v>-1.3335082375229399</v>
      </c>
    </row>
    <row r="16" spans="1:88" x14ac:dyDescent="0.2">
      <c r="A16" t="s">
        <v>292</v>
      </c>
      <c r="B16">
        <v>0</v>
      </c>
      <c r="C16">
        <v>-0.53356372971023702</v>
      </c>
      <c r="D16">
        <v>-0.94886573213296699</v>
      </c>
      <c r="E16">
        <v>-0.25393467093443001</v>
      </c>
      <c r="F16">
        <v>-0.90689012041399097</v>
      </c>
      <c r="G16">
        <v>-0.29001516192085203</v>
      </c>
      <c r="H16">
        <v>-3.8401595355264702</v>
      </c>
      <c r="J16" t="s">
        <v>160</v>
      </c>
      <c r="K16">
        <v>0</v>
      </c>
      <c r="L16">
        <v>0</v>
      </c>
      <c r="M16">
        <v>-1.1618885415663101</v>
      </c>
      <c r="N16">
        <v>-1.56144143509878</v>
      </c>
      <c r="O16">
        <v>-1.69277295086858</v>
      </c>
      <c r="P16">
        <v>1.47183484096601</v>
      </c>
      <c r="Q16">
        <v>-4.6370410374362399</v>
      </c>
      <c r="S16" t="s">
        <v>109</v>
      </c>
      <c r="T16">
        <v>0.44598779689950802</v>
      </c>
      <c r="U16">
        <v>1.1652696231426301</v>
      </c>
      <c r="V16">
        <v>0</v>
      </c>
      <c r="W16">
        <v>0.34545119739233998</v>
      </c>
      <c r="X16">
        <v>0.53320392596240396</v>
      </c>
      <c r="Y16">
        <v>0</v>
      </c>
      <c r="Z16">
        <v>3.02311646935929</v>
      </c>
      <c r="AB16" t="s">
        <v>72</v>
      </c>
      <c r="AC16">
        <v>0</v>
      </c>
      <c r="AD16">
        <v>-0.472225825820344</v>
      </c>
      <c r="AE16">
        <v>-1.3754969523093299</v>
      </c>
      <c r="AF16">
        <v>-0.48668964090489603</v>
      </c>
      <c r="AG16">
        <v>-1.0591473113096701</v>
      </c>
      <c r="AH16">
        <v>-0.49965172328459501</v>
      </c>
      <c r="AI16">
        <v>-4.9523587649385004</v>
      </c>
      <c r="AK16" t="s">
        <v>291</v>
      </c>
      <c r="AL16">
        <v>-0.87296625794945504</v>
      </c>
      <c r="AM16">
        <v>0</v>
      </c>
      <c r="AN16">
        <v>-0.54221508174626198</v>
      </c>
      <c r="AO16">
        <v>0</v>
      </c>
      <c r="AP16">
        <v>-0.68188481886948404</v>
      </c>
      <c r="AQ16">
        <v>-0.53880905827041203</v>
      </c>
      <c r="AR16">
        <v>-3.3177600357051</v>
      </c>
      <c r="BL16" t="s">
        <v>99</v>
      </c>
      <c r="BM16">
        <v>0</v>
      </c>
      <c r="BN16">
        <v>-1.0363468707101899</v>
      </c>
      <c r="BO16">
        <v>1.6010058896333901</v>
      </c>
      <c r="BP16">
        <v>0.92098958523333896</v>
      </c>
      <c r="BQ16">
        <v>-1.0363468707101899</v>
      </c>
      <c r="BR16">
        <v>-1.0363468707101899</v>
      </c>
      <c r="BS16">
        <v>-1.62339200797404</v>
      </c>
    </row>
    <row r="17" spans="1:71" x14ac:dyDescent="0.2">
      <c r="A17" t="s">
        <v>21</v>
      </c>
      <c r="B17">
        <v>-0.74504332107673799</v>
      </c>
      <c r="C17">
        <v>-0.73745303857418298</v>
      </c>
      <c r="D17">
        <v>0</v>
      </c>
      <c r="E17">
        <v>0</v>
      </c>
      <c r="F17">
        <v>-0.92097580062913698</v>
      </c>
      <c r="G17">
        <v>-0.48235910252398101</v>
      </c>
      <c r="H17">
        <v>-3.8068070634331801</v>
      </c>
      <c r="J17" t="s">
        <v>165</v>
      </c>
      <c r="K17">
        <v>0</v>
      </c>
      <c r="L17">
        <v>-0.84955997349471801</v>
      </c>
      <c r="M17">
        <v>0</v>
      </c>
      <c r="N17">
        <v>-0.64723972384933703</v>
      </c>
      <c r="O17">
        <v>-1.1774316887412</v>
      </c>
      <c r="P17">
        <v>-0.32026494302428699</v>
      </c>
      <c r="Q17">
        <v>-4.1719280178507496</v>
      </c>
      <c r="S17" t="s">
        <v>307</v>
      </c>
      <c r="T17">
        <v>0.42988066044671602</v>
      </c>
      <c r="U17">
        <v>0</v>
      </c>
      <c r="V17">
        <v>1.0167412372232101</v>
      </c>
      <c r="W17">
        <v>0.34619992953735201</v>
      </c>
      <c r="X17">
        <v>0.58600174460946397</v>
      </c>
      <c r="Y17">
        <v>0</v>
      </c>
      <c r="Z17">
        <v>2.9648253164262099</v>
      </c>
      <c r="AB17" t="s">
        <v>234</v>
      </c>
      <c r="AC17">
        <v>-0.42195130123767999</v>
      </c>
      <c r="AD17">
        <v>0.45845219935553699</v>
      </c>
      <c r="AE17">
        <v>-0.93173000646396897</v>
      </c>
      <c r="AF17">
        <v>-0.60285883961386899</v>
      </c>
      <c r="AG17">
        <v>-0.99713259586736402</v>
      </c>
      <c r="AH17">
        <v>-0.96364980240348297</v>
      </c>
      <c r="AI17">
        <v>-4.4560029420981904</v>
      </c>
      <c r="AK17" t="s">
        <v>169</v>
      </c>
      <c r="AL17">
        <v>-0.744329029563775</v>
      </c>
      <c r="AM17">
        <v>0</v>
      </c>
      <c r="AN17">
        <v>-0.47424160830891998</v>
      </c>
      <c r="AO17">
        <v>0</v>
      </c>
      <c r="AP17">
        <v>-0.69015763537223196</v>
      </c>
      <c r="AQ17">
        <v>-0.486075750396052</v>
      </c>
      <c r="AR17">
        <v>-3.0849616590132101</v>
      </c>
      <c r="BL17" t="s">
        <v>1</v>
      </c>
      <c r="BM17">
        <v>-0.51004624258810105</v>
      </c>
      <c r="BN17">
        <v>-0.40479166390777599</v>
      </c>
      <c r="BO17">
        <v>-0.76246830436597801</v>
      </c>
      <c r="BP17">
        <v>0</v>
      </c>
      <c r="BQ17">
        <v>-0.350979833890946</v>
      </c>
      <c r="BR17">
        <v>0</v>
      </c>
      <c r="BS17">
        <v>-2.3792658786437499</v>
      </c>
    </row>
    <row r="18" spans="1:71" x14ac:dyDescent="0.2">
      <c r="A18" t="s">
        <v>114</v>
      </c>
      <c r="B18">
        <v>0</v>
      </c>
      <c r="C18">
        <v>-0.40175290545348202</v>
      </c>
      <c r="D18">
        <v>-0.77513189323450704</v>
      </c>
      <c r="E18">
        <v>-0.90667739612404596</v>
      </c>
      <c r="F18">
        <v>-0.85436702094262695</v>
      </c>
      <c r="G18">
        <v>0</v>
      </c>
      <c r="H18">
        <v>-3.7922962366972901</v>
      </c>
      <c r="J18" t="s">
        <v>161</v>
      </c>
      <c r="K18">
        <v>0</v>
      </c>
      <c r="L18">
        <v>0</v>
      </c>
      <c r="M18">
        <v>-0.46706609243872499</v>
      </c>
      <c r="N18">
        <v>-0.90909714872056302</v>
      </c>
      <c r="O18">
        <v>-1.1322432175877799</v>
      </c>
      <c r="P18">
        <v>-0.35918180595636801</v>
      </c>
      <c r="Q18">
        <v>-3.9998314822912202</v>
      </c>
      <c r="S18" t="s">
        <v>337</v>
      </c>
      <c r="T18">
        <v>0</v>
      </c>
      <c r="U18">
        <v>0.53869894636343696</v>
      </c>
      <c r="V18">
        <v>0.93064203971085302</v>
      </c>
      <c r="W18">
        <v>0</v>
      </c>
      <c r="X18">
        <v>0.36692652347683102</v>
      </c>
      <c r="Y18">
        <v>0.470965195354827</v>
      </c>
      <c r="Z18">
        <v>2.6741592283827802</v>
      </c>
      <c r="AB18" t="s">
        <v>243</v>
      </c>
      <c r="AC18">
        <v>-0.37623843153991299</v>
      </c>
      <c r="AD18">
        <v>0</v>
      </c>
      <c r="AE18">
        <v>-1.07287682548204</v>
      </c>
      <c r="AF18">
        <v>-0.39082305496650499</v>
      </c>
      <c r="AG18">
        <v>-1.1621382346326301</v>
      </c>
      <c r="AH18">
        <v>0</v>
      </c>
      <c r="AI18">
        <v>-4.1642147812537198</v>
      </c>
      <c r="AK18" t="s">
        <v>131</v>
      </c>
      <c r="AL18">
        <v>-0.80248431767367601</v>
      </c>
      <c r="AM18">
        <v>-0.61937968117155195</v>
      </c>
      <c r="AN18">
        <v>0</v>
      </c>
      <c r="AO18">
        <v>0</v>
      </c>
      <c r="AP18">
        <v>-0.39236992294071399</v>
      </c>
      <c r="AQ18">
        <v>-0.82342198301664304</v>
      </c>
      <c r="AR18">
        <v>-3.0300258277432999</v>
      </c>
      <c r="BL18" t="s">
        <v>88</v>
      </c>
      <c r="BM18">
        <v>0</v>
      </c>
      <c r="BN18">
        <v>-1.55846315808825</v>
      </c>
      <c r="BO18">
        <v>0.80905331474037101</v>
      </c>
      <c r="BP18">
        <v>0</v>
      </c>
      <c r="BQ18">
        <v>-0.635030946180276</v>
      </c>
      <c r="BR18">
        <v>-0.84353830335453295</v>
      </c>
      <c r="BS18">
        <v>-2.8630100390629698</v>
      </c>
    </row>
    <row r="19" spans="1:71" x14ac:dyDescent="0.2">
      <c r="A19" t="s">
        <v>17</v>
      </c>
      <c r="B19">
        <v>0</v>
      </c>
      <c r="C19">
        <v>-0.55670815348768499</v>
      </c>
      <c r="D19">
        <v>-1.0279583926049001</v>
      </c>
      <c r="E19">
        <v>-0.58550464302847505</v>
      </c>
      <c r="F19">
        <v>-0.802573096845553</v>
      </c>
      <c r="G19">
        <v>0</v>
      </c>
      <c r="H19">
        <v>-3.7753173828121702</v>
      </c>
      <c r="J19" t="s">
        <v>155</v>
      </c>
      <c r="K19">
        <v>0</v>
      </c>
      <c r="L19">
        <v>0</v>
      </c>
      <c r="M19">
        <v>-0.66960273694494898</v>
      </c>
      <c r="N19">
        <v>-0.83648808894025295</v>
      </c>
      <c r="O19">
        <v>-1.2849134132956099</v>
      </c>
      <c r="P19">
        <v>0.38866024702897101</v>
      </c>
      <c r="Q19">
        <v>-3.6872574054474501</v>
      </c>
      <c r="S19" t="s">
        <v>171</v>
      </c>
      <c r="T19">
        <v>0</v>
      </c>
      <c r="U19">
        <v>0</v>
      </c>
      <c r="V19">
        <v>0.87749540606364895</v>
      </c>
      <c r="W19">
        <v>0.70957428641633402</v>
      </c>
      <c r="X19">
        <v>0.26143160135604099</v>
      </c>
      <c r="Y19">
        <v>0.54394827547796398</v>
      </c>
      <c r="Z19">
        <v>2.6538811706700298</v>
      </c>
      <c r="AB19" t="s">
        <v>22</v>
      </c>
      <c r="AC19">
        <v>-0.61574574122398795</v>
      </c>
      <c r="AD19">
        <v>-0.74175830167154699</v>
      </c>
      <c r="AE19">
        <v>0</v>
      </c>
      <c r="AF19">
        <v>-0.52705307810887403</v>
      </c>
      <c r="AG19">
        <v>-0.75655975290239996</v>
      </c>
      <c r="AH19">
        <v>-0.69870412330516596</v>
      </c>
      <c r="AI19">
        <v>-4.0963807501143696</v>
      </c>
      <c r="AK19" t="s">
        <v>40</v>
      </c>
      <c r="AL19">
        <v>-0.85154615310318804</v>
      </c>
      <c r="AM19">
        <v>0</v>
      </c>
      <c r="AN19">
        <v>1.43977630611137</v>
      </c>
      <c r="AO19">
        <v>-1.39113495412692</v>
      </c>
      <c r="AP19">
        <v>-0.85050656485521803</v>
      </c>
      <c r="AQ19">
        <v>-0.49928684327066902</v>
      </c>
      <c r="AR19">
        <v>-3.0032047740998502</v>
      </c>
      <c r="BL19" t="s">
        <v>67</v>
      </c>
      <c r="BM19">
        <v>-1.58078646346825</v>
      </c>
      <c r="BN19">
        <v>-0.77047661468871498</v>
      </c>
      <c r="BO19">
        <v>-0.30688566912259102</v>
      </c>
      <c r="BP19">
        <v>-0.52332505970726295</v>
      </c>
      <c r="BQ19">
        <v>0</v>
      </c>
      <c r="BR19">
        <v>0</v>
      </c>
      <c r="BS19">
        <v>-3.18147380698682</v>
      </c>
    </row>
    <row r="20" spans="1:71" x14ac:dyDescent="0.2">
      <c r="A20" t="s">
        <v>273</v>
      </c>
      <c r="B20">
        <v>-0.68646965835917595</v>
      </c>
      <c r="C20">
        <v>-0.66578810269886401</v>
      </c>
      <c r="D20">
        <v>-0.63193146350902496</v>
      </c>
      <c r="E20">
        <v>0</v>
      </c>
      <c r="F20">
        <v>-0.67544319807347197</v>
      </c>
      <c r="G20">
        <v>-0.34387051958361597</v>
      </c>
      <c r="H20">
        <v>-3.67894614029762</v>
      </c>
      <c r="J20" t="s">
        <v>41</v>
      </c>
      <c r="K20">
        <v>-1.9603684609094501</v>
      </c>
      <c r="L20">
        <v>0</v>
      </c>
      <c r="M20">
        <v>0.39567494567</v>
      </c>
      <c r="N20">
        <v>-0.65512216323081196</v>
      </c>
      <c r="O20">
        <v>-0.65257954451209299</v>
      </c>
      <c r="P20">
        <v>0</v>
      </c>
      <c r="Q20">
        <v>-3.52497476749445</v>
      </c>
      <c r="S20" t="s">
        <v>338</v>
      </c>
      <c r="T20">
        <v>0.50668900765566005</v>
      </c>
      <c r="U20">
        <v>0.91998693008003696</v>
      </c>
      <c r="V20">
        <v>0</v>
      </c>
      <c r="W20">
        <v>-0.30631092105108099</v>
      </c>
      <c r="X20">
        <v>0.63210363240672296</v>
      </c>
      <c r="Y20">
        <v>0</v>
      </c>
      <c r="Z20">
        <v>2.3845722814980599</v>
      </c>
      <c r="AB20" t="s">
        <v>242</v>
      </c>
      <c r="AC20">
        <v>-0.57383560772132503</v>
      </c>
      <c r="AD20">
        <v>0</v>
      </c>
      <c r="AE20">
        <v>-0.91405244394023899</v>
      </c>
      <c r="AF20">
        <v>-0.45764820602339001</v>
      </c>
      <c r="AG20">
        <v>-0.89410047400469095</v>
      </c>
      <c r="AH20">
        <v>-0.36101600068581802</v>
      </c>
      <c r="AI20">
        <v>-4.0947532063801502</v>
      </c>
      <c r="AK20" t="s">
        <v>354</v>
      </c>
      <c r="AL20">
        <v>-0.52778455498340104</v>
      </c>
      <c r="AM20">
        <v>0</v>
      </c>
      <c r="AN20">
        <v>0</v>
      </c>
      <c r="AO20">
        <v>-1.1094159677917499</v>
      </c>
      <c r="AP20">
        <v>-0.44457472501917</v>
      </c>
      <c r="AQ20">
        <v>-0.434157541586631</v>
      </c>
      <c r="AR20">
        <v>-2.9605075144001298</v>
      </c>
      <c r="BL20" t="s">
        <v>20</v>
      </c>
      <c r="BM20">
        <v>-0.28252986417680198</v>
      </c>
      <c r="BN20">
        <v>-0.416035795156463</v>
      </c>
      <c r="BO20">
        <v>-0.72050597618276702</v>
      </c>
      <c r="BP20">
        <v>-0.47737419988227903</v>
      </c>
      <c r="BQ20">
        <v>-0.43138724337928602</v>
      </c>
      <c r="BR20">
        <v>-0.45660378993630202</v>
      </c>
      <c r="BS20">
        <v>-3.2158241120931801</v>
      </c>
    </row>
    <row r="21" spans="1:71" x14ac:dyDescent="0.2">
      <c r="A21" t="s">
        <v>154</v>
      </c>
      <c r="B21">
        <v>0</v>
      </c>
      <c r="C21">
        <v>-0.62011499575561002</v>
      </c>
      <c r="D21">
        <v>-0.75990576706255497</v>
      </c>
      <c r="E21">
        <v>-0.77572204575596204</v>
      </c>
      <c r="F21">
        <v>-0.71465018371981404</v>
      </c>
      <c r="G21">
        <v>0</v>
      </c>
      <c r="H21">
        <v>-3.58504317601375</v>
      </c>
      <c r="J21" t="s">
        <v>295</v>
      </c>
      <c r="K21">
        <v>0</v>
      </c>
      <c r="L21">
        <v>0</v>
      </c>
      <c r="M21">
        <v>-0.79752340773058805</v>
      </c>
      <c r="N21">
        <v>0.48082264328688601</v>
      </c>
      <c r="O21">
        <v>-1.15207127970486</v>
      </c>
      <c r="P21">
        <v>0.42701084523032101</v>
      </c>
      <c r="Q21">
        <v>-2.1938324786230901</v>
      </c>
      <c r="S21" t="s">
        <v>283</v>
      </c>
      <c r="T21">
        <v>0</v>
      </c>
      <c r="U21">
        <v>0.72247606798929198</v>
      </c>
      <c r="V21">
        <v>0.27176017232317001</v>
      </c>
      <c r="W21">
        <v>0.33465999449613898</v>
      </c>
      <c r="X21">
        <v>0.48147630619569198</v>
      </c>
      <c r="Y21">
        <v>0</v>
      </c>
      <c r="Z21">
        <v>2.29184884719999</v>
      </c>
      <c r="AB21" t="s">
        <v>239</v>
      </c>
      <c r="AC21">
        <v>-0.29993369514924201</v>
      </c>
      <c r="AD21">
        <v>-0.37565692671115197</v>
      </c>
      <c r="AE21">
        <v>-1.0831953647166599</v>
      </c>
      <c r="AF21">
        <v>-0.35568948364965602</v>
      </c>
      <c r="AG21">
        <v>-0.81981921785349599</v>
      </c>
      <c r="AH21">
        <v>-0.31304179877455102</v>
      </c>
      <c r="AI21">
        <v>-4.0671557047082496</v>
      </c>
      <c r="AK21" t="s">
        <v>118</v>
      </c>
      <c r="AL21">
        <v>-0.66054028609967597</v>
      </c>
      <c r="AM21">
        <v>0</v>
      </c>
      <c r="AN21">
        <v>-0.32900456106551201</v>
      </c>
      <c r="AO21">
        <v>0</v>
      </c>
      <c r="AP21">
        <v>-0.58545158104841</v>
      </c>
      <c r="AQ21">
        <v>-0.51180334995963706</v>
      </c>
      <c r="AR21">
        <v>-2.6722513592216401</v>
      </c>
      <c r="BL21" t="s">
        <v>7</v>
      </c>
      <c r="BM21">
        <v>0</v>
      </c>
      <c r="BN21">
        <v>0.62307550470609496</v>
      </c>
      <c r="BO21">
        <v>-0.47503135666126101</v>
      </c>
      <c r="BP21">
        <v>0</v>
      </c>
      <c r="BQ21">
        <v>-1.61281020832106</v>
      </c>
      <c r="BR21">
        <v>-1.0233473091617999</v>
      </c>
      <c r="BS21">
        <v>-4.1009235777590796</v>
      </c>
    </row>
    <row r="22" spans="1:71" x14ac:dyDescent="0.2">
      <c r="A22" t="s">
        <v>153</v>
      </c>
      <c r="B22">
        <v>0</v>
      </c>
      <c r="C22">
        <v>-0.52902463390628895</v>
      </c>
      <c r="D22">
        <v>-0.79567635508786305</v>
      </c>
      <c r="E22">
        <v>-0.74456632656641697</v>
      </c>
      <c r="F22">
        <v>-0.69252078991361599</v>
      </c>
      <c r="G22">
        <v>0</v>
      </c>
      <c r="H22">
        <v>-3.4543088953878001</v>
      </c>
      <c r="J22" t="s">
        <v>256</v>
      </c>
      <c r="K22">
        <v>0</v>
      </c>
      <c r="L22">
        <v>1.7680770086932101</v>
      </c>
      <c r="M22">
        <v>-0.92177411780420504</v>
      </c>
      <c r="N22">
        <v>0.53978214553418202</v>
      </c>
      <c r="O22">
        <v>0</v>
      </c>
      <c r="P22">
        <v>-1.3206447871409901</v>
      </c>
      <c r="Q22">
        <v>6.5440249282198798E-2</v>
      </c>
      <c r="S22" t="s">
        <v>144</v>
      </c>
      <c r="T22">
        <v>0.287247031318414</v>
      </c>
      <c r="U22">
        <v>0.94872010916230498</v>
      </c>
      <c r="V22">
        <v>0.53215391997459605</v>
      </c>
      <c r="W22">
        <v>0</v>
      </c>
      <c r="X22">
        <v>0</v>
      </c>
      <c r="Y22">
        <v>0.44699878905273699</v>
      </c>
      <c r="Z22">
        <v>2.2151198495080502</v>
      </c>
      <c r="AB22" t="s">
        <v>45</v>
      </c>
      <c r="AC22">
        <v>0</v>
      </c>
      <c r="AD22">
        <v>0</v>
      </c>
      <c r="AE22">
        <v>-1.2458285341006099</v>
      </c>
      <c r="AF22">
        <v>-0.34615375454636699</v>
      </c>
      <c r="AG22">
        <v>-1.0434031216062301</v>
      </c>
      <c r="AH22">
        <v>-0.37689779781594301</v>
      </c>
      <c r="AI22">
        <v>-4.05568632967538</v>
      </c>
      <c r="AK22" t="s">
        <v>105</v>
      </c>
      <c r="AL22">
        <v>-0.77490269133691703</v>
      </c>
      <c r="AM22">
        <v>-0.40750118036112598</v>
      </c>
      <c r="AN22">
        <v>0</v>
      </c>
      <c r="AO22">
        <v>0</v>
      </c>
      <c r="AP22">
        <v>-0.562415536896543</v>
      </c>
      <c r="AQ22">
        <v>-0.33301668016719999</v>
      </c>
      <c r="AR22">
        <v>-2.6402516256583302</v>
      </c>
      <c r="BL22" t="s">
        <v>13</v>
      </c>
      <c r="BM22">
        <v>-1.8252476010196299</v>
      </c>
      <c r="BN22">
        <v>-1.1231477552753799</v>
      </c>
      <c r="BO22">
        <v>0</v>
      </c>
      <c r="BP22">
        <v>-0.83725691043246298</v>
      </c>
      <c r="BQ22">
        <v>0</v>
      </c>
      <c r="BR22">
        <v>-0.71582961458873795</v>
      </c>
      <c r="BS22">
        <v>-4.5014818813162103</v>
      </c>
    </row>
    <row r="23" spans="1:71" x14ac:dyDescent="0.2">
      <c r="A23" t="s">
        <v>12</v>
      </c>
      <c r="B23">
        <v>-0.66653011236177395</v>
      </c>
      <c r="C23">
        <v>-0.59135818354514802</v>
      </c>
      <c r="D23">
        <v>-0.432898069324403</v>
      </c>
      <c r="E23">
        <v>0</v>
      </c>
      <c r="F23">
        <v>-0.677714504811056</v>
      </c>
      <c r="G23">
        <v>-0.40492103049363198</v>
      </c>
      <c r="H23">
        <v>-3.4511364053470701</v>
      </c>
      <c r="J23" t="s">
        <v>4</v>
      </c>
      <c r="K23">
        <v>0</v>
      </c>
      <c r="L23">
        <v>0</v>
      </c>
      <c r="M23">
        <v>1.06406579748509</v>
      </c>
      <c r="N23">
        <v>-1.2451530377595901</v>
      </c>
      <c r="O23">
        <v>0.58164490670504299</v>
      </c>
      <c r="P23">
        <v>0.62515408338593903</v>
      </c>
      <c r="Q23">
        <v>1.60735665652153</v>
      </c>
      <c r="S23" t="s">
        <v>177</v>
      </c>
      <c r="T23">
        <v>-0.29575183088482998</v>
      </c>
      <c r="U23">
        <v>0</v>
      </c>
      <c r="V23">
        <v>1.0816565801534099</v>
      </c>
      <c r="W23">
        <v>0</v>
      </c>
      <c r="X23">
        <v>0.38452607919042298</v>
      </c>
      <c r="Y23">
        <v>0.44698930385497398</v>
      </c>
      <c r="Z23">
        <v>2.0019462115044</v>
      </c>
      <c r="AB23" t="s">
        <v>191</v>
      </c>
      <c r="AC23">
        <v>-0.64404248679423104</v>
      </c>
      <c r="AD23">
        <v>0</v>
      </c>
      <c r="AE23">
        <v>-0.38694764358628803</v>
      </c>
      <c r="AF23">
        <v>-1.06531778811449</v>
      </c>
      <c r="AG23">
        <v>-0.612177728132139</v>
      </c>
      <c r="AH23">
        <v>-0.65994967367458701</v>
      </c>
      <c r="AI23">
        <v>-3.98061304843388</v>
      </c>
      <c r="AK23" t="s">
        <v>55</v>
      </c>
      <c r="AL23">
        <v>-0.79361803923850904</v>
      </c>
      <c r="AM23">
        <v>-0.89689213429842696</v>
      </c>
      <c r="AN23">
        <v>-0.44038341600581599</v>
      </c>
      <c r="AO23">
        <v>0</v>
      </c>
      <c r="AP23">
        <v>0</v>
      </c>
      <c r="AQ23">
        <v>-0.34821846132451101</v>
      </c>
      <c r="AR23">
        <v>-2.4791120508672599</v>
      </c>
      <c r="BL23" t="s">
        <v>268</v>
      </c>
      <c r="BM23">
        <v>0</v>
      </c>
      <c r="BN23">
        <v>-0.77954765903040402</v>
      </c>
      <c r="BO23">
        <v>-1.12870985958278</v>
      </c>
      <c r="BP23">
        <v>-0.57232062895740798</v>
      </c>
      <c r="BQ23">
        <v>-1.01805731941301</v>
      </c>
      <c r="BR23">
        <v>0</v>
      </c>
      <c r="BS23">
        <v>-4.51669278639661</v>
      </c>
    </row>
    <row r="24" spans="1:71" x14ac:dyDescent="0.2">
      <c r="A24" t="s">
        <v>303</v>
      </c>
      <c r="B24">
        <v>0</v>
      </c>
      <c r="C24">
        <v>-0.35022999471883598</v>
      </c>
      <c r="D24">
        <v>-0.76750502182518998</v>
      </c>
      <c r="E24">
        <v>-0.62734268544773597</v>
      </c>
      <c r="F24">
        <v>-0.70832721619950501</v>
      </c>
      <c r="G24">
        <v>0</v>
      </c>
      <c r="H24">
        <v>-3.1617321343907698</v>
      </c>
      <c r="J24" t="s">
        <v>206</v>
      </c>
      <c r="K24">
        <v>0</v>
      </c>
      <c r="L24">
        <v>0</v>
      </c>
      <c r="M24">
        <v>1.29805353531304</v>
      </c>
      <c r="N24">
        <v>-0.82649663209555702</v>
      </c>
      <c r="O24">
        <v>1.1306432304232199</v>
      </c>
      <c r="P24">
        <v>-0.875044279659142</v>
      </c>
      <c r="Q24">
        <v>1.85779908440478</v>
      </c>
      <c r="S24" t="s">
        <v>120</v>
      </c>
      <c r="T24">
        <v>0</v>
      </c>
      <c r="U24">
        <v>-0.27419734208275398</v>
      </c>
      <c r="V24">
        <v>0</v>
      </c>
      <c r="W24">
        <v>0.46351391149842402</v>
      </c>
      <c r="X24">
        <v>0.58937527108334498</v>
      </c>
      <c r="Y24">
        <v>0.46647191352783801</v>
      </c>
      <c r="Z24">
        <v>1.8345390251102001</v>
      </c>
      <c r="AB24" t="s">
        <v>159</v>
      </c>
      <c r="AC24">
        <v>-0.71986727734648104</v>
      </c>
      <c r="AD24">
        <v>-0.76985647276095903</v>
      </c>
      <c r="AE24">
        <v>0</v>
      </c>
      <c r="AF24">
        <v>-0.48289053018511902</v>
      </c>
      <c r="AG24">
        <v>-0.75769558282004501</v>
      </c>
      <c r="AH24">
        <v>-0.27050473197248598</v>
      </c>
      <c r="AI24">
        <v>-3.75851017790513</v>
      </c>
      <c r="AK24" t="s">
        <v>202</v>
      </c>
      <c r="AL24">
        <v>-0.79146297815779898</v>
      </c>
      <c r="AM24">
        <v>-0.78730996035519496</v>
      </c>
      <c r="AN24">
        <v>-0.33067119260804501</v>
      </c>
      <c r="AO24">
        <v>0</v>
      </c>
      <c r="AP24">
        <v>0</v>
      </c>
      <c r="AQ24">
        <v>-0.32460385108171003</v>
      </c>
      <c r="AR24">
        <v>-2.2340479822027501</v>
      </c>
      <c r="BL24" t="s">
        <v>94</v>
      </c>
      <c r="BM24">
        <v>-1.48727197705862</v>
      </c>
      <c r="BN24">
        <v>-1.3576200265312099</v>
      </c>
      <c r="BO24">
        <v>-0.64267608800818599</v>
      </c>
      <c r="BP24">
        <v>-1.02554468850382</v>
      </c>
      <c r="BQ24">
        <v>-0.40818744720039002</v>
      </c>
      <c r="BR24">
        <v>0</v>
      </c>
      <c r="BS24">
        <v>-5.3294876745026203</v>
      </c>
    </row>
    <row r="25" spans="1:71" x14ac:dyDescent="0.2">
      <c r="A25" t="s">
        <v>99</v>
      </c>
      <c r="B25">
        <v>-0.94884230200636799</v>
      </c>
      <c r="C25">
        <v>-0.94884230200636799</v>
      </c>
      <c r="D25">
        <v>1.1201445507182799</v>
      </c>
      <c r="E25">
        <v>0.54100231483691796</v>
      </c>
      <c r="F25">
        <v>-0.94884230200636799</v>
      </c>
      <c r="G25">
        <v>-0.94884230200636799</v>
      </c>
      <c r="H25">
        <v>-3.0830646444766399</v>
      </c>
      <c r="J25" t="s">
        <v>187</v>
      </c>
      <c r="K25">
        <v>0</v>
      </c>
      <c r="L25">
        <v>0</v>
      </c>
      <c r="M25">
        <v>0.27508034260643499</v>
      </c>
      <c r="N25">
        <v>0.36771095627851302</v>
      </c>
      <c r="O25">
        <v>0.91600141900583498</v>
      </c>
      <c r="P25">
        <v>0.275724864385124</v>
      </c>
      <c r="Q25">
        <v>2.7505190012817402</v>
      </c>
      <c r="S25" t="s">
        <v>209</v>
      </c>
      <c r="T25">
        <v>0</v>
      </c>
      <c r="U25">
        <v>0.38739445859201999</v>
      </c>
      <c r="V25">
        <v>0.38274290120016502</v>
      </c>
      <c r="W25">
        <v>0</v>
      </c>
      <c r="X25">
        <v>0.35145935772278603</v>
      </c>
      <c r="Y25">
        <v>0.34350260412528</v>
      </c>
      <c r="Z25">
        <v>1.8165586793630399</v>
      </c>
      <c r="AB25" t="s">
        <v>240</v>
      </c>
      <c r="AC25">
        <v>0</v>
      </c>
      <c r="AD25">
        <v>0</v>
      </c>
      <c r="AE25">
        <v>-1.29076785155419</v>
      </c>
      <c r="AF25">
        <v>-0.37358606856057203</v>
      </c>
      <c r="AG25">
        <v>-0.863635013874542</v>
      </c>
      <c r="AH25">
        <v>-0.357236678524322</v>
      </c>
      <c r="AI25">
        <v>-3.7488606263881699</v>
      </c>
      <c r="AK25" t="s">
        <v>174</v>
      </c>
      <c r="AL25">
        <v>0.49683777749618002</v>
      </c>
      <c r="AM25">
        <v>-0.67071092302676105</v>
      </c>
      <c r="AN25">
        <v>-0.29315116791555201</v>
      </c>
      <c r="AO25">
        <v>0</v>
      </c>
      <c r="AP25">
        <v>0</v>
      </c>
      <c r="AQ25">
        <v>-0.37945147544338098</v>
      </c>
      <c r="AR25">
        <v>-0.84647578888951402</v>
      </c>
      <c r="BL25" t="s">
        <v>47</v>
      </c>
      <c r="BM25">
        <v>0</v>
      </c>
      <c r="BN25">
        <v>-0.82124552552290297</v>
      </c>
      <c r="BO25">
        <v>-0.590945749424727</v>
      </c>
      <c r="BP25">
        <v>0</v>
      </c>
      <c r="BQ25">
        <v>-1.6999646982082299</v>
      </c>
      <c r="BR25">
        <v>-0.616112740104649</v>
      </c>
      <c r="BS25">
        <v>-5.4282334114687396</v>
      </c>
    </row>
    <row r="26" spans="1:71" x14ac:dyDescent="0.2">
      <c r="A26" t="s">
        <v>286</v>
      </c>
      <c r="B26">
        <v>-0.55170874052267105</v>
      </c>
      <c r="C26">
        <v>-0.50728257253784603</v>
      </c>
      <c r="D26">
        <v>-0.54271170268659896</v>
      </c>
      <c r="E26">
        <v>0</v>
      </c>
      <c r="F26">
        <v>-0.55884966252139601</v>
      </c>
      <c r="G26">
        <v>-0.34628557883085398</v>
      </c>
      <c r="H26">
        <v>-3.06568791962076</v>
      </c>
      <c r="J26" t="s">
        <v>185</v>
      </c>
      <c r="K26">
        <v>0</v>
      </c>
      <c r="L26">
        <v>0</v>
      </c>
      <c r="M26">
        <v>0.48347352746320998</v>
      </c>
      <c r="N26">
        <v>0.55014377892031896</v>
      </c>
      <c r="O26">
        <v>0.66638580517207802</v>
      </c>
      <c r="P26">
        <v>0.401958994522507</v>
      </c>
      <c r="Q26">
        <v>2.7683479112501899</v>
      </c>
      <c r="S26" t="s">
        <v>125</v>
      </c>
      <c r="T26">
        <v>0.29974292420750298</v>
      </c>
      <c r="U26">
        <v>0.57009907614274302</v>
      </c>
      <c r="V26">
        <v>0.54092954530191695</v>
      </c>
      <c r="W26">
        <v>0</v>
      </c>
      <c r="X26">
        <v>0</v>
      </c>
      <c r="Y26">
        <v>0.30885350593062499</v>
      </c>
      <c r="Z26">
        <v>1.71962505158279</v>
      </c>
      <c r="AB26" t="s">
        <v>99</v>
      </c>
      <c r="AC26">
        <v>-1.0037499195258299</v>
      </c>
      <c r="AD26">
        <v>-1.0037499195258299</v>
      </c>
      <c r="AE26">
        <v>0.76090785074746004</v>
      </c>
      <c r="AF26">
        <v>0.53314275572917602</v>
      </c>
      <c r="AG26">
        <v>-1.0037499195258299</v>
      </c>
      <c r="AH26">
        <v>-1.0037499195258299</v>
      </c>
      <c r="AI26">
        <v>-3.7246989911525099</v>
      </c>
      <c r="AK26" t="s">
        <v>325</v>
      </c>
      <c r="AL26">
        <v>0</v>
      </c>
      <c r="AM26">
        <v>1.02375590088486</v>
      </c>
      <c r="AN26">
        <v>0.367433563071349</v>
      </c>
      <c r="AO26">
        <v>0</v>
      </c>
      <c r="AP26">
        <v>-0.74165918256954799</v>
      </c>
      <c r="AQ26">
        <v>-0.63524714507552205</v>
      </c>
      <c r="AR26">
        <v>-0.72737604625840901</v>
      </c>
      <c r="BL26" t="s">
        <v>2</v>
      </c>
      <c r="BM26">
        <v>1.2407777012955199</v>
      </c>
      <c r="BN26">
        <v>0.59425249702991101</v>
      </c>
      <c r="BO26">
        <v>-0.67371263499331702</v>
      </c>
      <c r="BP26">
        <v>0</v>
      </c>
      <c r="BQ26">
        <v>-2.7136639324885299</v>
      </c>
      <c r="BR26">
        <v>-2.7337473196667799</v>
      </c>
      <c r="BS26">
        <v>-6.9997576213117201</v>
      </c>
    </row>
    <row r="27" spans="1:71" x14ac:dyDescent="0.2">
      <c r="A27" t="s">
        <v>24</v>
      </c>
      <c r="B27">
        <v>-0.66858466257888505</v>
      </c>
      <c r="C27">
        <v>-0.59428438305903997</v>
      </c>
      <c r="D27">
        <v>0</v>
      </c>
      <c r="E27">
        <v>0</v>
      </c>
      <c r="F27">
        <v>-0.64591109373751299</v>
      </c>
      <c r="G27">
        <v>-0.48846297631445001</v>
      </c>
      <c r="H27">
        <v>-3.0431542094273998</v>
      </c>
      <c r="J27" t="s">
        <v>42</v>
      </c>
      <c r="K27">
        <v>2.14035537456017</v>
      </c>
      <c r="L27">
        <v>0</v>
      </c>
      <c r="M27">
        <v>-0.791418642738414</v>
      </c>
      <c r="N27">
        <v>1.05638045889905</v>
      </c>
      <c r="O27">
        <v>0</v>
      </c>
      <c r="P27">
        <v>0.417484608267012</v>
      </c>
      <c r="Q27">
        <v>2.82280179898782</v>
      </c>
      <c r="S27" t="s">
        <v>119</v>
      </c>
      <c r="T27">
        <v>0.28802567851316802</v>
      </c>
      <c r="U27">
        <v>0</v>
      </c>
      <c r="V27">
        <v>-0.54028418572942405</v>
      </c>
      <c r="W27">
        <v>0.42468440870256702</v>
      </c>
      <c r="X27">
        <v>0.73442518250197697</v>
      </c>
      <c r="Y27">
        <v>0</v>
      </c>
      <c r="Z27">
        <v>1.64127626649026</v>
      </c>
      <c r="AB27" t="s">
        <v>114</v>
      </c>
      <c r="AC27">
        <v>-0.67437852030769796</v>
      </c>
      <c r="AD27">
        <v>0</v>
      </c>
      <c r="AE27">
        <v>-0.39203817577698602</v>
      </c>
      <c r="AF27">
        <v>-0.60942493415267596</v>
      </c>
      <c r="AG27">
        <v>-0.78742909530419103</v>
      </c>
      <c r="AH27">
        <v>-0.44461013630524898</v>
      </c>
      <c r="AI27">
        <v>-3.69530995715099</v>
      </c>
      <c r="AK27" t="s">
        <v>143</v>
      </c>
      <c r="AL27">
        <v>-0.79316195665609701</v>
      </c>
      <c r="AM27">
        <v>-0.56688519764169598</v>
      </c>
      <c r="AN27">
        <v>0.90010737119564699</v>
      </c>
      <c r="AO27">
        <v>0</v>
      </c>
      <c r="AP27">
        <v>0</v>
      </c>
      <c r="AQ27">
        <v>0.39527317572181397</v>
      </c>
      <c r="AR27">
        <v>-6.4666607380330796E-2</v>
      </c>
    </row>
    <row r="28" spans="1:71" x14ac:dyDescent="0.2">
      <c r="A28" t="s">
        <v>25</v>
      </c>
      <c r="B28">
        <v>-0.58370119096804596</v>
      </c>
      <c r="C28">
        <v>-0.53259273127718798</v>
      </c>
      <c r="D28">
        <v>0</v>
      </c>
      <c r="E28">
        <v>0</v>
      </c>
      <c r="F28">
        <v>-0.66790564375792305</v>
      </c>
      <c r="G28">
        <v>-0.479027967122793</v>
      </c>
      <c r="H28">
        <v>-2.9311331768838702</v>
      </c>
      <c r="J28" t="s">
        <v>290</v>
      </c>
      <c r="K28">
        <v>0</v>
      </c>
      <c r="L28">
        <v>0</v>
      </c>
      <c r="M28">
        <v>0.43611879738207299</v>
      </c>
      <c r="N28">
        <v>0.64661052703238397</v>
      </c>
      <c r="O28">
        <v>0.80969136311484102</v>
      </c>
      <c r="P28">
        <v>0.36775407649401198</v>
      </c>
      <c r="Q28">
        <v>3.06986612713815</v>
      </c>
      <c r="S28" t="s">
        <v>123</v>
      </c>
      <c r="T28">
        <v>0.78642209870151303</v>
      </c>
      <c r="U28">
        <v>-0.28032923399315302</v>
      </c>
      <c r="V28">
        <v>0.327217308541221</v>
      </c>
      <c r="W28">
        <v>0.40091377750295598</v>
      </c>
      <c r="X28">
        <v>0</v>
      </c>
      <c r="Y28">
        <v>0.30798449103574499</v>
      </c>
      <c r="Z28">
        <v>1.54220844178828</v>
      </c>
      <c r="AB28" t="s">
        <v>28</v>
      </c>
      <c r="AC28">
        <v>-0.39247649257453299</v>
      </c>
      <c r="AD28">
        <v>0</v>
      </c>
      <c r="AE28">
        <v>-0.641509883216143</v>
      </c>
      <c r="AF28">
        <v>-0.40134329562277399</v>
      </c>
      <c r="AG28">
        <v>-0.72340087982608303</v>
      </c>
      <c r="AH28">
        <v>-0.49224340779590198</v>
      </c>
      <c r="AI28">
        <v>-3.3743748388615198</v>
      </c>
      <c r="AK28" t="s">
        <v>19</v>
      </c>
      <c r="AL28">
        <v>0.72281270258314601</v>
      </c>
      <c r="AM28">
        <v>0.56358076134361801</v>
      </c>
      <c r="AN28">
        <v>-1.1273663359806101</v>
      </c>
      <c r="AO28">
        <v>0</v>
      </c>
      <c r="AP28">
        <v>0</v>
      </c>
      <c r="AQ28">
        <v>0.55546987111398105</v>
      </c>
      <c r="AR28">
        <v>0.71449699906013797</v>
      </c>
    </row>
    <row r="29" spans="1:71" x14ac:dyDescent="0.2">
      <c r="A29" t="s">
        <v>121</v>
      </c>
      <c r="B29">
        <v>0</v>
      </c>
      <c r="C29">
        <v>-0.44849321915815898</v>
      </c>
      <c r="D29">
        <v>-0.45439345047250101</v>
      </c>
      <c r="E29">
        <v>-0.67331168079531101</v>
      </c>
      <c r="F29">
        <v>-0.66109454062879003</v>
      </c>
      <c r="G29">
        <v>0</v>
      </c>
      <c r="H29">
        <v>-2.8983874316835498</v>
      </c>
      <c r="J29" t="s">
        <v>182</v>
      </c>
      <c r="K29">
        <v>0</v>
      </c>
      <c r="L29">
        <v>0</v>
      </c>
      <c r="M29">
        <v>0.57546577484434003</v>
      </c>
      <c r="N29">
        <v>0.69117230377556305</v>
      </c>
      <c r="O29">
        <v>0.77273508185389705</v>
      </c>
      <c r="P29">
        <v>0.36259202939639601</v>
      </c>
      <c r="Q29">
        <v>3.17470027172409</v>
      </c>
      <c r="S29" t="s">
        <v>135</v>
      </c>
      <c r="T29">
        <v>0</v>
      </c>
      <c r="U29">
        <v>0.52389107118426004</v>
      </c>
      <c r="V29">
        <v>0.57693312086767001</v>
      </c>
      <c r="W29">
        <v>-0.30275034413923402</v>
      </c>
      <c r="X29">
        <v>0.25794432209380602</v>
      </c>
      <c r="Y29">
        <v>0</v>
      </c>
      <c r="Z29">
        <v>1.3139624921003099</v>
      </c>
      <c r="AB29" t="s">
        <v>14</v>
      </c>
      <c r="AC29">
        <v>0</v>
      </c>
      <c r="AD29">
        <v>-0.63016721230292905</v>
      </c>
      <c r="AE29">
        <v>0</v>
      </c>
      <c r="AF29">
        <v>-0.62628352628746897</v>
      </c>
      <c r="AG29">
        <v>-0.75338472370683995</v>
      </c>
      <c r="AH29">
        <v>-0.60107249971015997</v>
      </c>
      <c r="AI29">
        <v>-3.3642926857142399</v>
      </c>
      <c r="AK29" t="s">
        <v>18</v>
      </c>
      <c r="AL29">
        <v>0.89315090239561201</v>
      </c>
      <c r="AM29">
        <v>0.65143438383031205</v>
      </c>
      <c r="AN29">
        <v>-1.4483270982719201</v>
      </c>
      <c r="AO29">
        <v>0</v>
      </c>
      <c r="AP29">
        <v>0</v>
      </c>
      <c r="AQ29">
        <v>0.69584160873499301</v>
      </c>
      <c r="AR29">
        <v>0.79209979668900099</v>
      </c>
    </row>
    <row r="30" spans="1:71" x14ac:dyDescent="0.2">
      <c r="A30" t="s">
        <v>163</v>
      </c>
      <c r="B30">
        <v>0</v>
      </c>
      <c r="C30">
        <v>-0.36899774889613601</v>
      </c>
      <c r="D30">
        <v>-0.60157288256612595</v>
      </c>
      <c r="E30">
        <v>-0.48817441148125501</v>
      </c>
      <c r="F30">
        <v>-0.71226939941371004</v>
      </c>
      <c r="G30">
        <v>0</v>
      </c>
      <c r="H30">
        <v>-2.8832838417709401</v>
      </c>
      <c r="J30" t="s">
        <v>335</v>
      </c>
      <c r="K30">
        <v>0</v>
      </c>
      <c r="L30">
        <v>0</v>
      </c>
      <c r="M30">
        <v>0.32379527232320598</v>
      </c>
      <c r="N30">
        <v>0.568856715743153</v>
      </c>
      <c r="O30">
        <v>1.0244102990434401</v>
      </c>
      <c r="P30">
        <v>0.31164338276131398</v>
      </c>
      <c r="Q30">
        <v>3.2531159689145501</v>
      </c>
      <c r="S30" t="s">
        <v>324</v>
      </c>
      <c r="T30">
        <v>0.94509216815952202</v>
      </c>
      <c r="U30">
        <v>1.0638281329554899</v>
      </c>
      <c r="V30">
        <v>0</v>
      </c>
      <c r="W30">
        <v>0</v>
      </c>
      <c r="X30">
        <v>-0.32985365566201202</v>
      </c>
      <c r="Y30">
        <v>-0.38795609147301002</v>
      </c>
      <c r="Z30">
        <v>0.96125689831797401</v>
      </c>
      <c r="AB30" t="s">
        <v>57</v>
      </c>
      <c r="AC30">
        <v>-0.37103016221871798</v>
      </c>
      <c r="AD30">
        <v>0</v>
      </c>
      <c r="AE30">
        <v>-0.91688911367966197</v>
      </c>
      <c r="AF30">
        <v>0</v>
      </c>
      <c r="AG30">
        <v>-0.79964614683557</v>
      </c>
      <c r="AH30">
        <v>-0.40857425270310299</v>
      </c>
      <c r="AI30">
        <v>-3.2957858222726202</v>
      </c>
      <c r="AK30" t="s">
        <v>353</v>
      </c>
      <c r="AL30">
        <v>0.67619806868445198</v>
      </c>
      <c r="AM30">
        <v>0.368291474146686</v>
      </c>
      <c r="AN30">
        <v>-0.423297946499469</v>
      </c>
      <c r="AO30">
        <v>0</v>
      </c>
      <c r="AP30">
        <v>0</v>
      </c>
      <c r="AQ30">
        <v>0.64534719595871604</v>
      </c>
      <c r="AR30">
        <v>1.2665387922903899</v>
      </c>
    </row>
    <row r="31" spans="1:71" x14ac:dyDescent="0.2">
      <c r="A31" t="s">
        <v>14</v>
      </c>
      <c r="B31">
        <v>0</v>
      </c>
      <c r="C31">
        <v>-0.39963934639988802</v>
      </c>
      <c r="D31">
        <v>-0.73287300490052898</v>
      </c>
      <c r="E31">
        <v>0</v>
      </c>
      <c r="F31">
        <v>-0.71776375863644903</v>
      </c>
      <c r="G31">
        <v>-0.31434646608956401</v>
      </c>
      <c r="H31">
        <v>-2.88238633466288</v>
      </c>
      <c r="J31" t="s">
        <v>69</v>
      </c>
      <c r="K31">
        <v>0</v>
      </c>
      <c r="L31">
        <v>0</v>
      </c>
      <c r="M31">
        <v>0.38157959662591001</v>
      </c>
      <c r="N31">
        <v>0.56833951557487095</v>
      </c>
      <c r="O31">
        <v>0.87253686714032896</v>
      </c>
      <c r="P31">
        <v>0.55950807914555101</v>
      </c>
      <c r="Q31">
        <v>3.2545009256269899</v>
      </c>
      <c r="S31" t="s">
        <v>40</v>
      </c>
      <c r="T31">
        <v>0</v>
      </c>
      <c r="U31">
        <v>0.92121263324330005</v>
      </c>
      <c r="V31">
        <v>0.53634164178200205</v>
      </c>
      <c r="W31">
        <v>-0.36811346667997802</v>
      </c>
      <c r="X31">
        <v>0</v>
      </c>
      <c r="Y31">
        <v>-0.30946071118607199</v>
      </c>
      <c r="Z31">
        <v>0.77998009715925098</v>
      </c>
      <c r="AB31" t="s">
        <v>2</v>
      </c>
      <c r="AC31">
        <v>1.4279090832468899</v>
      </c>
      <c r="AD31">
        <v>0.70364387055431199</v>
      </c>
      <c r="AE31">
        <v>-0.42467189152867502</v>
      </c>
      <c r="AF31">
        <v>-0.92290700451184704</v>
      </c>
      <c r="AG31">
        <v>-1.3709936637589399</v>
      </c>
      <c r="AH31">
        <v>-1.3058544653067601</v>
      </c>
      <c r="AI31">
        <v>-3.2638677350639602</v>
      </c>
      <c r="AK31" t="s">
        <v>152</v>
      </c>
      <c r="AL31">
        <v>1.0872616811857501</v>
      </c>
      <c r="AM31">
        <v>0.86433469281978503</v>
      </c>
      <c r="AN31">
        <v>-1.3323107805790499</v>
      </c>
      <c r="AO31">
        <v>0</v>
      </c>
      <c r="AP31">
        <v>0</v>
      </c>
      <c r="AQ31">
        <v>0.69254131016428</v>
      </c>
      <c r="AR31">
        <v>1.3118269035907599</v>
      </c>
    </row>
    <row r="32" spans="1:71" x14ac:dyDescent="0.2">
      <c r="A32" t="s">
        <v>43</v>
      </c>
      <c r="B32">
        <v>0</v>
      </c>
      <c r="C32">
        <v>-0.53759034026166796</v>
      </c>
      <c r="D32">
        <v>-0.71527630140206799</v>
      </c>
      <c r="E32">
        <v>0</v>
      </c>
      <c r="F32">
        <v>-0.66396162855792296</v>
      </c>
      <c r="G32">
        <v>-0.278591779098742</v>
      </c>
      <c r="H32">
        <v>-2.8593816778783201</v>
      </c>
      <c r="J32" t="s">
        <v>192</v>
      </c>
      <c r="K32">
        <v>0</v>
      </c>
      <c r="L32">
        <v>0</v>
      </c>
      <c r="M32">
        <v>0.47957108996638298</v>
      </c>
      <c r="N32">
        <v>0.42410542160040698</v>
      </c>
      <c r="O32">
        <v>0.90320285643244302</v>
      </c>
      <c r="P32">
        <v>0.54663948612427304</v>
      </c>
      <c r="Q32">
        <v>3.2567217105559498</v>
      </c>
      <c r="S32" t="s">
        <v>96</v>
      </c>
      <c r="T32">
        <v>0</v>
      </c>
      <c r="U32">
        <v>0.55293617787924099</v>
      </c>
      <c r="V32">
        <v>-0.29904812816237702</v>
      </c>
      <c r="W32">
        <v>-0.29904812816237702</v>
      </c>
      <c r="X32">
        <v>0.28712963730256102</v>
      </c>
      <c r="Y32">
        <v>0</v>
      </c>
      <c r="Z32">
        <v>0.52909919615960899</v>
      </c>
      <c r="AB32" t="s">
        <v>215</v>
      </c>
      <c r="AC32">
        <v>-0.55596897844137005</v>
      </c>
      <c r="AD32">
        <v>0</v>
      </c>
      <c r="AE32">
        <v>-0.35714189352032</v>
      </c>
      <c r="AF32">
        <v>-0.30950900377470703</v>
      </c>
      <c r="AG32">
        <v>-0.75758366349821304</v>
      </c>
      <c r="AH32">
        <v>-0.50414238101463904</v>
      </c>
      <c r="AI32">
        <v>-3.24192958374746</v>
      </c>
      <c r="AK32" t="s">
        <v>162</v>
      </c>
      <c r="AL32">
        <v>0.82779919526553003</v>
      </c>
      <c r="AM32">
        <v>0.46741111826785497</v>
      </c>
      <c r="AN32">
        <v>-0.57549662761230302</v>
      </c>
      <c r="AO32">
        <v>0</v>
      </c>
      <c r="AP32">
        <v>0</v>
      </c>
      <c r="AQ32">
        <v>0.81860828996605195</v>
      </c>
      <c r="AR32">
        <v>1.53832197588713</v>
      </c>
    </row>
    <row r="33" spans="1:44" x14ac:dyDescent="0.2">
      <c r="A33" t="s">
        <v>306</v>
      </c>
      <c r="B33">
        <v>-0.69778113587290402</v>
      </c>
      <c r="C33">
        <v>-0.66282362775787995</v>
      </c>
      <c r="D33">
        <v>-0.41231809745706399</v>
      </c>
      <c r="E33">
        <v>-0.40930240365313902</v>
      </c>
      <c r="F33">
        <v>-0.319758285881523</v>
      </c>
      <c r="G33">
        <v>0</v>
      </c>
      <c r="H33">
        <v>-2.8217418365040299</v>
      </c>
      <c r="J33" t="s">
        <v>302</v>
      </c>
      <c r="K33">
        <v>0</v>
      </c>
      <c r="L33">
        <v>0</v>
      </c>
      <c r="M33">
        <v>0.37105911753120602</v>
      </c>
      <c r="N33">
        <v>0.77395961666778501</v>
      </c>
      <c r="O33">
        <v>0.79626310268483202</v>
      </c>
      <c r="P33">
        <v>0.55901225094515095</v>
      </c>
      <c r="Q33">
        <v>3.29655719051381</v>
      </c>
      <c r="S33" t="s">
        <v>93</v>
      </c>
      <c r="T33">
        <v>0.34028092345872901</v>
      </c>
      <c r="U33">
        <v>0</v>
      </c>
      <c r="V33">
        <v>-0.49562408422987397</v>
      </c>
      <c r="W33">
        <v>-0.49562408422987397</v>
      </c>
      <c r="X33">
        <v>0.26004359254627901</v>
      </c>
      <c r="Y33">
        <v>0.37882478197362801</v>
      </c>
      <c r="Z33">
        <v>0.24794472206516699</v>
      </c>
      <c r="AB33" t="s">
        <v>70</v>
      </c>
      <c r="AC33">
        <v>-0.30716161992454999</v>
      </c>
      <c r="AD33">
        <v>0</v>
      </c>
      <c r="AE33">
        <v>-0.62681518631696798</v>
      </c>
      <c r="AF33">
        <v>-0.45424516858369901</v>
      </c>
      <c r="AG33">
        <v>-0.70840327558850402</v>
      </c>
      <c r="AH33">
        <v>-0.43104910789576401</v>
      </c>
      <c r="AI33">
        <v>-3.23607763389799</v>
      </c>
      <c r="AK33" t="s">
        <v>66</v>
      </c>
      <c r="AL33">
        <v>0.86019030112016104</v>
      </c>
      <c r="AM33">
        <v>0.64393115760179298</v>
      </c>
      <c r="AN33">
        <v>-0.36414315709950601</v>
      </c>
      <c r="AO33">
        <v>0</v>
      </c>
      <c r="AP33">
        <v>0</v>
      </c>
      <c r="AQ33">
        <v>0.45408815502952299</v>
      </c>
      <c r="AR33">
        <v>1.59406645665197</v>
      </c>
    </row>
    <row r="34" spans="1:44" x14ac:dyDescent="0.2">
      <c r="A34" t="s">
        <v>111</v>
      </c>
      <c r="B34">
        <v>0</v>
      </c>
      <c r="C34">
        <v>-0.39552107739599401</v>
      </c>
      <c r="D34">
        <v>-0.34209590487644098</v>
      </c>
      <c r="E34">
        <v>-0.60362509694877098</v>
      </c>
      <c r="F34">
        <v>-0.69556024690434304</v>
      </c>
      <c r="G34">
        <v>0</v>
      </c>
      <c r="H34">
        <v>-2.7323625730298899</v>
      </c>
      <c r="J34" t="s">
        <v>334</v>
      </c>
      <c r="K34">
        <v>0</v>
      </c>
      <c r="L34">
        <v>0</v>
      </c>
      <c r="M34">
        <v>0.65688565178247704</v>
      </c>
      <c r="N34">
        <v>0.73446387701569904</v>
      </c>
      <c r="O34">
        <v>0.75616512469227604</v>
      </c>
      <c r="P34">
        <v>0.48371956862978099</v>
      </c>
      <c r="Q34">
        <v>3.3873993468125101</v>
      </c>
      <c r="S34" t="s">
        <v>110</v>
      </c>
      <c r="T34">
        <v>-0.30939005290598598</v>
      </c>
      <c r="U34">
        <v>0.68398993860735502</v>
      </c>
      <c r="V34">
        <v>0.35242704813879999</v>
      </c>
      <c r="W34">
        <v>0</v>
      </c>
      <c r="X34">
        <v>-0.257364763672352</v>
      </c>
      <c r="Y34">
        <v>0</v>
      </c>
      <c r="Z34">
        <v>0.212297406495465</v>
      </c>
      <c r="AB34" t="s">
        <v>236</v>
      </c>
      <c r="AC34">
        <v>-0.52108002918343899</v>
      </c>
      <c r="AD34">
        <v>0</v>
      </c>
      <c r="AE34">
        <v>-0.75126479987625405</v>
      </c>
      <c r="AF34">
        <v>-0.38490651052867803</v>
      </c>
      <c r="AG34">
        <v>-0.61837280989968102</v>
      </c>
      <c r="AH34">
        <v>-0.332142044035595</v>
      </c>
      <c r="AI34">
        <v>-3.2261390034233299</v>
      </c>
      <c r="AK34" t="s">
        <v>123</v>
      </c>
      <c r="AL34">
        <v>0.55725782595317896</v>
      </c>
      <c r="AM34">
        <v>0.54498562853195998</v>
      </c>
      <c r="AN34">
        <v>1.41145647262475</v>
      </c>
      <c r="AO34">
        <v>0</v>
      </c>
      <c r="AP34">
        <v>0</v>
      </c>
      <c r="AQ34">
        <v>0.461986113735599</v>
      </c>
      <c r="AR34">
        <v>2.9756860408454799</v>
      </c>
    </row>
    <row r="35" spans="1:44" x14ac:dyDescent="0.2">
      <c r="A35" t="s">
        <v>37</v>
      </c>
      <c r="B35">
        <v>0.57540795983826198</v>
      </c>
      <c r="C35">
        <v>-0.57897840489351904</v>
      </c>
      <c r="D35">
        <v>-0.86238283153971995</v>
      </c>
      <c r="E35">
        <v>0</v>
      </c>
      <c r="F35">
        <v>-0.91975390439400995</v>
      </c>
      <c r="G35">
        <v>0</v>
      </c>
      <c r="H35">
        <v>-2.7054610853829999</v>
      </c>
      <c r="J35" t="s">
        <v>87</v>
      </c>
      <c r="K35">
        <v>0</v>
      </c>
      <c r="L35">
        <v>0</v>
      </c>
      <c r="M35">
        <v>0.36212914794963702</v>
      </c>
      <c r="N35">
        <v>0.85793159991419798</v>
      </c>
      <c r="O35">
        <v>0.89621537796666495</v>
      </c>
      <c r="P35">
        <v>0.38919909135049302</v>
      </c>
      <c r="Q35">
        <v>3.4016905951476599</v>
      </c>
      <c r="S35" t="s">
        <v>97</v>
      </c>
      <c r="T35">
        <v>0</v>
      </c>
      <c r="U35">
        <v>0</v>
      </c>
      <c r="V35">
        <v>-0.46723103374775699</v>
      </c>
      <c r="W35">
        <v>-0.46723103374775699</v>
      </c>
      <c r="X35">
        <v>0.26695341584256099</v>
      </c>
      <c r="Y35">
        <v>0.36195427907057198</v>
      </c>
      <c r="Z35">
        <v>-3.8600956739820003E-2</v>
      </c>
      <c r="AB35" t="s">
        <v>227</v>
      </c>
      <c r="AC35">
        <v>-0.58253332321839302</v>
      </c>
      <c r="AD35">
        <v>0</v>
      </c>
      <c r="AE35">
        <v>-0.73414208660937896</v>
      </c>
      <c r="AF35">
        <v>-0.64403447224923205</v>
      </c>
      <c r="AG35">
        <v>-0.63000316489797803</v>
      </c>
      <c r="AH35">
        <v>0</v>
      </c>
      <c r="AI35">
        <v>-3.22071621187296</v>
      </c>
      <c r="AK35" t="s">
        <v>352</v>
      </c>
      <c r="AL35">
        <v>0.56856624863009797</v>
      </c>
      <c r="AM35">
        <v>1.46329838823077</v>
      </c>
      <c r="AN35">
        <v>0</v>
      </c>
      <c r="AO35">
        <v>0</v>
      </c>
      <c r="AP35">
        <v>1.0724901971062599</v>
      </c>
      <c r="AQ35">
        <v>1.00649534268069</v>
      </c>
      <c r="AR35">
        <v>5.1833403737540804</v>
      </c>
    </row>
    <row r="36" spans="1:44" x14ac:dyDescent="0.2">
      <c r="A36" t="s">
        <v>332</v>
      </c>
      <c r="B36">
        <v>-0.36444281336551099</v>
      </c>
      <c r="C36">
        <v>-0.52611002818339103</v>
      </c>
      <c r="D36">
        <v>0</v>
      </c>
      <c r="E36">
        <v>-0.50977383971384604</v>
      </c>
      <c r="F36">
        <v>-0.64357752594455797</v>
      </c>
      <c r="G36">
        <v>0</v>
      </c>
      <c r="H36">
        <v>-2.6874817331518601</v>
      </c>
      <c r="J36" t="s">
        <v>78</v>
      </c>
      <c r="K36">
        <v>0</v>
      </c>
      <c r="L36">
        <v>0</v>
      </c>
      <c r="M36">
        <v>0.76268127849737899</v>
      </c>
      <c r="N36">
        <v>0.35524491898577498</v>
      </c>
      <c r="O36">
        <v>0.90368772304093004</v>
      </c>
      <c r="P36">
        <v>0.49591205311328801</v>
      </c>
      <c r="Q36">
        <v>3.4212136966783002</v>
      </c>
      <c r="S36" t="s">
        <v>214</v>
      </c>
      <c r="T36">
        <v>0.38264382997963797</v>
      </c>
      <c r="U36">
        <v>0.92988871607840595</v>
      </c>
      <c r="V36">
        <v>0</v>
      </c>
      <c r="W36">
        <v>-0.44718875869014202</v>
      </c>
      <c r="X36">
        <v>-0.28261099179506699</v>
      </c>
      <c r="Y36">
        <v>-0.43954861253140498</v>
      </c>
      <c r="Z36">
        <v>-0.139426808753638</v>
      </c>
      <c r="AB36" t="s">
        <v>12</v>
      </c>
      <c r="AC36">
        <v>0</v>
      </c>
      <c r="AD36">
        <v>-0.50224892055282599</v>
      </c>
      <c r="AE36">
        <v>0.30593801396987602</v>
      </c>
      <c r="AF36">
        <v>-0.41668833616977402</v>
      </c>
      <c r="AG36">
        <v>-1.0381159841935601</v>
      </c>
      <c r="AH36">
        <v>-0.52012552750191099</v>
      </c>
      <c r="AI36">
        <v>-3.2093567386417501</v>
      </c>
      <c r="AK36" t="s">
        <v>147</v>
      </c>
      <c r="AL36">
        <v>0.40241442184730403</v>
      </c>
      <c r="AM36">
        <v>0.39630613401466003</v>
      </c>
      <c r="AN36">
        <v>0</v>
      </c>
      <c r="AO36">
        <v>1.46663048617043</v>
      </c>
      <c r="AP36">
        <v>1.25416346780743</v>
      </c>
      <c r="AQ36">
        <v>1.09105967925786</v>
      </c>
      <c r="AR36">
        <v>5.8647376569051204</v>
      </c>
    </row>
    <row r="37" spans="1:44" x14ac:dyDescent="0.2">
      <c r="A37" t="s">
        <v>16</v>
      </c>
      <c r="B37">
        <v>0</v>
      </c>
      <c r="C37">
        <v>-1.03662403685298</v>
      </c>
      <c r="D37">
        <v>-1.28463649590568</v>
      </c>
      <c r="E37">
        <v>0.83955926526604996</v>
      </c>
      <c r="F37">
        <v>-0.44755755523719998</v>
      </c>
      <c r="G37">
        <v>-0.27569947945047202</v>
      </c>
      <c r="H37">
        <v>-2.6525158574174799</v>
      </c>
      <c r="J37" t="s">
        <v>333</v>
      </c>
      <c r="K37">
        <v>0</v>
      </c>
      <c r="L37">
        <v>0</v>
      </c>
      <c r="M37">
        <v>0.26820777265322199</v>
      </c>
      <c r="N37">
        <v>0.760778484949723</v>
      </c>
      <c r="O37">
        <v>1.0582050198997499</v>
      </c>
      <c r="P37">
        <v>0.28013858600823999</v>
      </c>
      <c r="Q37">
        <v>3.4255348834106898</v>
      </c>
      <c r="S37" t="s">
        <v>223</v>
      </c>
      <c r="T37">
        <v>0.37913635168647097</v>
      </c>
      <c r="U37">
        <v>0</v>
      </c>
      <c r="V37">
        <v>0.32986645312274399</v>
      </c>
      <c r="W37">
        <v>-0.26039283323746298</v>
      </c>
      <c r="X37">
        <v>0</v>
      </c>
      <c r="Y37">
        <v>-0.63516097085367695</v>
      </c>
      <c r="Z37">
        <v>-0.18655099928192601</v>
      </c>
      <c r="AB37" t="s">
        <v>86</v>
      </c>
      <c r="AC37">
        <v>-0.44019342504765102</v>
      </c>
      <c r="AD37">
        <v>0</v>
      </c>
      <c r="AE37">
        <v>-0.31981422708359603</v>
      </c>
      <c r="AF37">
        <v>-0.48478801762281798</v>
      </c>
      <c r="AG37">
        <v>-0.77009463724373695</v>
      </c>
      <c r="AH37">
        <v>-0.40017066555311498</v>
      </c>
      <c r="AI37">
        <v>-3.1851556097946498</v>
      </c>
      <c r="AK37" t="s">
        <v>263</v>
      </c>
      <c r="AL37">
        <v>0</v>
      </c>
      <c r="AM37">
        <v>0</v>
      </c>
      <c r="AN37">
        <v>-0.72754893787242803</v>
      </c>
      <c r="AO37">
        <v>2.1496515194298</v>
      </c>
      <c r="AP37">
        <v>1.8350437628257801</v>
      </c>
      <c r="AQ37">
        <v>1.9002157935808499</v>
      </c>
      <c r="AR37">
        <v>6.9924059007897696</v>
      </c>
    </row>
    <row r="38" spans="1:44" x14ac:dyDescent="0.2">
      <c r="A38" t="s">
        <v>291</v>
      </c>
      <c r="B38">
        <v>-0.341880443095264</v>
      </c>
      <c r="C38">
        <v>-0.770828136220719</v>
      </c>
      <c r="D38">
        <v>-0.60078650528324495</v>
      </c>
      <c r="E38">
        <v>-0.27263327551588801</v>
      </c>
      <c r="F38">
        <v>-0.30736238525508902</v>
      </c>
      <c r="G38">
        <v>0</v>
      </c>
      <c r="H38">
        <v>-2.6008531306253002</v>
      </c>
      <c r="J38" t="s">
        <v>183</v>
      </c>
      <c r="K38">
        <v>0</v>
      </c>
      <c r="L38">
        <v>0</v>
      </c>
      <c r="M38">
        <v>0.50096681993530801</v>
      </c>
      <c r="N38">
        <v>0.59817112383440696</v>
      </c>
      <c r="O38">
        <v>1.05109296655047</v>
      </c>
      <c r="P38">
        <v>0.25350760936532901</v>
      </c>
      <c r="Q38">
        <v>3.4548314862359901</v>
      </c>
      <c r="S38" t="s">
        <v>107</v>
      </c>
      <c r="T38">
        <v>0.74495940130292504</v>
      </c>
      <c r="U38">
        <v>0</v>
      </c>
      <c r="V38">
        <v>-0.30758175256668602</v>
      </c>
      <c r="W38">
        <v>-0.29757804588945003</v>
      </c>
      <c r="X38">
        <v>0</v>
      </c>
      <c r="Y38">
        <v>-0.44332463989860399</v>
      </c>
      <c r="Z38">
        <v>-0.30352503705181499</v>
      </c>
      <c r="AB38" t="s">
        <v>10</v>
      </c>
      <c r="AC38">
        <v>-0.77849817427734902</v>
      </c>
      <c r="AD38">
        <v>0</v>
      </c>
      <c r="AE38">
        <v>0</v>
      </c>
      <c r="AF38">
        <v>-0.49242059157407803</v>
      </c>
      <c r="AG38">
        <v>-0.56534099434180196</v>
      </c>
      <c r="AH38">
        <v>-0.74375971208005198</v>
      </c>
      <c r="AI38">
        <v>-3.1453604666150801</v>
      </c>
      <c r="AK38" t="s">
        <v>108</v>
      </c>
      <c r="AL38">
        <v>0.49962386553244797</v>
      </c>
      <c r="AM38">
        <v>0</v>
      </c>
      <c r="AN38">
        <v>0</v>
      </c>
      <c r="AO38">
        <v>1.1422256487373701</v>
      </c>
      <c r="AP38">
        <v>2.90803934146208</v>
      </c>
      <c r="AQ38">
        <v>2.17681677979001</v>
      </c>
      <c r="AR38">
        <v>9.6347449769839795</v>
      </c>
    </row>
    <row r="39" spans="1:44" x14ac:dyDescent="0.2">
      <c r="A39" t="s">
        <v>331</v>
      </c>
      <c r="B39">
        <v>0</v>
      </c>
      <c r="C39">
        <v>-0.31847873269361399</v>
      </c>
      <c r="D39">
        <v>-0.60958309231522001</v>
      </c>
      <c r="E39">
        <v>-0.50183267263686404</v>
      </c>
      <c r="F39">
        <v>-0.53665370747871999</v>
      </c>
      <c r="G39">
        <v>0</v>
      </c>
      <c r="H39">
        <v>-2.50320191260314</v>
      </c>
      <c r="J39" t="s">
        <v>186</v>
      </c>
      <c r="K39">
        <v>0</v>
      </c>
      <c r="L39">
        <v>0</v>
      </c>
      <c r="M39">
        <v>0.51667832014220205</v>
      </c>
      <c r="N39">
        <v>0.85969775776250901</v>
      </c>
      <c r="O39">
        <v>0.78364515914694699</v>
      </c>
      <c r="P39">
        <v>0.52314005757113302</v>
      </c>
      <c r="Q39">
        <v>3.4668064537697401</v>
      </c>
      <c r="S39" t="s">
        <v>339</v>
      </c>
      <c r="T39">
        <v>-0.38282145627812603</v>
      </c>
      <c r="U39">
        <v>-0.25000597044308398</v>
      </c>
      <c r="V39">
        <v>-0.39908666034435802</v>
      </c>
      <c r="W39">
        <v>0</v>
      </c>
      <c r="X39">
        <v>0.343038917946555</v>
      </c>
      <c r="Y39">
        <v>0</v>
      </c>
      <c r="Z39">
        <v>-0.34583625117245698</v>
      </c>
      <c r="AB39" t="s">
        <v>288</v>
      </c>
      <c r="AC39">
        <v>-0.35135274716218201</v>
      </c>
      <c r="AD39">
        <v>0</v>
      </c>
      <c r="AE39">
        <v>-0.84650828825146496</v>
      </c>
      <c r="AF39">
        <v>-0.37973305330577301</v>
      </c>
      <c r="AG39">
        <v>-0.78205690669781902</v>
      </c>
      <c r="AH39">
        <v>0</v>
      </c>
      <c r="AI39">
        <v>-3.1417079021150598</v>
      </c>
      <c r="AK39" t="s">
        <v>211</v>
      </c>
      <c r="AL39">
        <v>3.01951699662638</v>
      </c>
      <c r="AM39">
        <v>2.1594093966675301</v>
      </c>
      <c r="AN39">
        <v>2.6085171091932602</v>
      </c>
      <c r="AO39">
        <v>0</v>
      </c>
      <c r="AP39">
        <v>3.40543394484442</v>
      </c>
      <c r="AQ39">
        <v>1.65204185331236</v>
      </c>
      <c r="AR39">
        <v>16.250353245488402</v>
      </c>
    </row>
    <row r="40" spans="1:44" x14ac:dyDescent="0.2">
      <c r="A40" t="s">
        <v>166</v>
      </c>
      <c r="B40">
        <v>0</v>
      </c>
      <c r="C40">
        <v>-0.56952685080926102</v>
      </c>
      <c r="D40">
        <v>-0.48508694901183802</v>
      </c>
      <c r="E40">
        <v>-0.452738568642018</v>
      </c>
      <c r="F40">
        <v>-0.46308424400875797</v>
      </c>
      <c r="G40">
        <v>0</v>
      </c>
      <c r="H40">
        <v>-2.4335208564806301</v>
      </c>
      <c r="J40" t="s">
        <v>194</v>
      </c>
      <c r="K40">
        <v>0</v>
      </c>
      <c r="L40">
        <v>0</v>
      </c>
      <c r="M40">
        <v>0.78416686133151903</v>
      </c>
      <c r="N40">
        <v>0.63707439733137905</v>
      </c>
      <c r="O40">
        <v>0.93646650692053202</v>
      </c>
      <c r="P40">
        <v>0.363405776454512</v>
      </c>
      <c r="Q40">
        <v>3.65758004895847</v>
      </c>
      <c r="S40" t="s">
        <v>309</v>
      </c>
      <c r="T40">
        <v>1.15814144455865</v>
      </c>
      <c r="U40">
        <v>0</v>
      </c>
      <c r="V40">
        <v>0.59115523641448597</v>
      </c>
      <c r="W40">
        <v>0</v>
      </c>
      <c r="X40">
        <v>-0.87862668015030299</v>
      </c>
      <c r="Y40">
        <v>-0.818074558460678</v>
      </c>
      <c r="Z40">
        <v>-0.82603123778815202</v>
      </c>
      <c r="AB40" t="s">
        <v>219</v>
      </c>
      <c r="AC40">
        <v>0</v>
      </c>
      <c r="AD40">
        <v>0</v>
      </c>
      <c r="AE40">
        <v>-0.74749996892537696</v>
      </c>
      <c r="AF40">
        <v>-0.444096730062985</v>
      </c>
      <c r="AG40">
        <v>-0.60410688470327001</v>
      </c>
      <c r="AH40">
        <v>-0.68121240022409202</v>
      </c>
      <c r="AI40">
        <v>-3.08102286861899</v>
      </c>
    </row>
    <row r="41" spans="1:44" x14ac:dyDescent="0.2">
      <c r="A41" t="s">
        <v>299</v>
      </c>
      <c r="B41">
        <v>0</v>
      </c>
      <c r="C41">
        <v>-0.33049011237845699</v>
      </c>
      <c r="D41">
        <v>-0.67769791355340403</v>
      </c>
      <c r="E41">
        <v>-0.42600212757274902</v>
      </c>
      <c r="F41">
        <v>-0.48558286081860602</v>
      </c>
      <c r="G41">
        <v>0</v>
      </c>
      <c r="H41">
        <v>-2.40535587514182</v>
      </c>
      <c r="J41" t="s">
        <v>180</v>
      </c>
      <c r="K41">
        <v>0</v>
      </c>
      <c r="L41">
        <v>0</v>
      </c>
      <c r="M41">
        <v>0.36025692731489301</v>
      </c>
      <c r="N41">
        <v>0.72117313467793998</v>
      </c>
      <c r="O41">
        <v>1.2156126604483499</v>
      </c>
      <c r="P41">
        <v>0.34730973261669101</v>
      </c>
      <c r="Q41">
        <v>3.85996511550622</v>
      </c>
      <c r="S41" t="s">
        <v>340</v>
      </c>
      <c r="T41">
        <v>-0.51254696160448698</v>
      </c>
      <c r="U41">
        <v>0.591077500594272</v>
      </c>
      <c r="V41">
        <v>0</v>
      </c>
      <c r="W41">
        <v>-0.25113078332133798</v>
      </c>
      <c r="X41">
        <v>-0.37261420472749002</v>
      </c>
      <c r="Y41">
        <v>0</v>
      </c>
      <c r="Z41">
        <v>-0.917828653786533</v>
      </c>
      <c r="AB41" t="s">
        <v>50</v>
      </c>
      <c r="AC41">
        <v>0</v>
      </c>
      <c r="AD41">
        <v>-0.30796146218599202</v>
      </c>
      <c r="AE41">
        <v>-1.0037652550798599</v>
      </c>
      <c r="AF41">
        <v>0</v>
      </c>
      <c r="AG41">
        <v>-0.721927636920633</v>
      </c>
      <c r="AH41">
        <v>-0.32015237874733499</v>
      </c>
      <c r="AI41">
        <v>-3.0757343698544499</v>
      </c>
    </row>
    <row r="42" spans="1:44" x14ac:dyDescent="0.2">
      <c r="A42" t="s">
        <v>330</v>
      </c>
      <c r="B42">
        <v>0</v>
      </c>
      <c r="C42">
        <v>-0.434154802012791</v>
      </c>
      <c r="D42">
        <v>-0.463295034975509</v>
      </c>
      <c r="E42">
        <v>-0.45529566560575901</v>
      </c>
      <c r="F42">
        <v>-0.51225293811030703</v>
      </c>
      <c r="G42">
        <v>0</v>
      </c>
      <c r="H42">
        <v>-2.3772513788146701</v>
      </c>
      <c r="J42" t="s">
        <v>179</v>
      </c>
      <c r="K42">
        <v>0</v>
      </c>
      <c r="L42">
        <v>0</v>
      </c>
      <c r="M42">
        <v>0.90674742392714003</v>
      </c>
      <c r="N42">
        <v>0.462511026855569</v>
      </c>
      <c r="O42">
        <v>1.0652018804158101</v>
      </c>
      <c r="P42">
        <v>0.391090725045736</v>
      </c>
      <c r="Q42">
        <v>3.8907529366600699</v>
      </c>
      <c r="S42" t="s">
        <v>60</v>
      </c>
      <c r="T42">
        <v>-0.39972259695192802</v>
      </c>
      <c r="U42">
        <v>-0.30148942498613202</v>
      </c>
      <c r="V42">
        <v>0.64785455914657997</v>
      </c>
      <c r="W42">
        <v>0</v>
      </c>
      <c r="X42">
        <v>-0.46254574132578402</v>
      </c>
      <c r="Y42">
        <v>0</v>
      </c>
      <c r="Z42">
        <v>-0.97844894544304895</v>
      </c>
      <c r="AB42" t="s">
        <v>32</v>
      </c>
      <c r="AC42">
        <v>-0.47181589457842799</v>
      </c>
      <c r="AD42">
        <v>0</v>
      </c>
      <c r="AE42">
        <v>-0.407791710218396</v>
      </c>
      <c r="AF42">
        <v>-0.466938518655587</v>
      </c>
      <c r="AG42">
        <v>-0.68406396679934101</v>
      </c>
      <c r="AH42">
        <v>-0.27531597694683702</v>
      </c>
      <c r="AI42">
        <v>-2.98999003399793</v>
      </c>
    </row>
    <row r="43" spans="1:44" x14ac:dyDescent="0.2">
      <c r="A43" t="s">
        <v>20</v>
      </c>
      <c r="B43">
        <v>-0.29602259196519398</v>
      </c>
      <c r="C43">
        <v>-0.26269977875849498</v>
      </c>
      <c r="D43">
        <v>-0.55980256884836899</v>
      </c>
      <c r="E43">
        <v>0</v>
      </c>
      <c r="F43">
        <v>-0.37533678026383999</v>
      </c>
      <c r="G43">
        <v>-0.49252492690126998</v>
      </c>
      <c r="H43">
        <v>-2.3617234270010101</v>
      </c>
      <c r="J43" t="s">
        <v>193</v>
      </c>
      <c r="K43">
        <v>0</v>
      </c>
      <c r="L43">
        <v>0</v>
      </c>
      <c r="M43">
        <v>0.59347423941309496</v>
      </c>
      <c r="N43">
        <v>0.94254377300356396</v>
      </c>
      <c r="O43">
        <v>0.96618150482305398</v>
      </c>
      <c r="P43">
        <v>0.435244797509165</v>
      </c>
      <c r="Q43">
        <v>3.9036258195719298</v>
      </c>
      <c r="S43" t="s">
        <v>228</v>
      </c>
      <c r="T43">
        <v>0</v>
      </c>
      <c r="U43">
        <v>-0.35984946830282599</v>
      </c>
      <c r="V43">
        <v>-0.46137838728768099</v>
      </c>
      <c r="W43">
        <v>0.402529032909962</v>
      </c>
      <c r="X43">
        <v>-0.28535801924777698</v>
      </c>
      <c r="Y43">
        <v>0</v>
      </c>
      <c r="Z43">
        <v>-0.9894148611761</v>
      </c>
      <c r="AB43" t="s">
        <v>278</v>
      </c>
      <c r="AC43">
        <v>-0.74792442898489397</v>
      </c>
      <c r="AD43">
        <v>0</v>
      </c>
      <c r="AE43">
        <v>0</v>
      </c>
      <c r="AF43">
        <v>-0.75487052046361802</v>
      </c>
      <c r="AG43">
        <v>-0.561506095737626</v>
      </c>
      <c r="AH43">
        <v>-0.34690576736350198</v>
      </c>
      <c r="AI43">
        <v>-2.9727129082872699</v>
      </c>
    </row>
    <row r="44" spans="1:44" x14ac:dyDescent="0.2">
      <c r="A44" t="s">
        <v>151</v>
      </c>
      <c r="B44">
        <v>0</v>
      </c>
      <c r="C44">
        <v>-0.46230916696047503</v>
      </c>
      <c r="D44">
        <v>-0.44576214869826403</v>
      </c>
      <c r="E44">
        <v>-0.44238194568931799</v>
      </c>
      <c r="F44">
        <v>-0.49119628029186502</v>
      </c>
      <c r="G44">
        <v>0</v>
      </c>
      <c r="H44">
        <v>-2.33284582193179</v>
      </c>
      <c r="J44" t="s">
        <v>89</v>
      </c>
      <c r="K44">
        <v>0</v>
      </c>
      <c r="L44">
        <v>0</v>
      </c>
      <c r="M44">
        <v>0.28771236118505</v>
      </c>
      <c r="N44">
        <v>0.76215285945748701</v>
      </c>
      <c r="O44">
        <v>1.2289746649172799</v>
      </c>
      <c r="P44">
        <v>0.400034335225815</v>
      </c>
      <c r="Q44">
        <v>3.9078488857029101</v>
      </c>
      <c r="S44" t="s">
        <v>6</v>
      </c>
      <c r="T44">
        <v>-1.00954814037385</v>
      </c>
      <c r="U44">
        <v>0.95540515565137296</v>
      </c>
      <c r="V44">
        <v>0</v>
      </c>
      <c r="W44">
        <v>-0.56207355738008402</v>
      </c>
      <c r="X44">
        <v>-0.288551429238604</v>
      </c>
      <c r="Y44">
        <v>0</v>
      </c>
      <c r="Z44">
        <v>-1.19331940057977</v>
      </c>
      <c r="AB44" t="s">
        <v>56</v>
      </c>
      <c r="AC44">
        <v>-0.32227164892356802</v>
      </c>
      <c r="AD44">
        <v>0</v>
      </c>
      <c r="AE44">
        <v>-0.64799696531010298</v>
      </c>
      <c r="AF44">
        <v>0</v>
      </c>
      <c r="AG44">
        <v>-0.82724101132028705</v>
      </c>
      <c r="AH44">
        <v>-0.34011398818598099</v>
      </c>
      <c r="AI44">
        <v>-2.9648646250602302</v>
      </c>
    </row>
    <row r="45" spans="1:44" x14ac:dyDescent="0.2">
      <c r="A45" t="s">
        <v>289</v>
      </c>
      <c r="B45">
        <v>-0.33179412283569198</v>
      </c>
      <c r="C45">
        <v>-0.33278756569446599</v>
      </c>
      <c r="D45">
        <v>-0.53792402223475499</v>
      </c>
      <c r="E45">
        <v>-0.35130969510997201</v>
      </c>
      <c r="F45">
        <v>-0.36327796866746198</v>
      </c>
      <c r="G45">
        <v>0</v>
      </c>
      <c r="H45">
        <v>-2.2803713432098101</v>
      </c>
      <c r="J45" t="s">
        <v>199</v>
      </c>
      <c r="K45">
        <v>0</v>
      </c>
      <c r="L45">
        <v>0</v>
      </c>
      <c r="M45">
        <v>0.38277490246896201</v>
      </c>
      <c r="N45">
        <v>0.84839848632773596</v>
      </c>
      <c r="O45">
        <v>1.21694868934656</v>
      </c>
      <c r="P45">
        <v>0.37191527516762202</v>
      </c>
      <c r="Q45">
        <v>4.0369860426574302</v>
      </c>
      <c r="S45" t="s">
        <v>53</v>
      </c>
      <c r="T45">
        <v>0</v>
      </c>
      <c r="U45">
        <v>0.27480570711573599</v>
      </c>
      <c r="V45">
        <v>-0.54340538392801996</v>
      </c>
      <c r="W45">
        <v>-0.441822078087585</v>
      </c>
      <c r="X45">
        <v>-0.35155517154885901</v>
      </c>
      <c r="Y45">
        <v>0</v>
      </c>
      <c r="Z45">
        <v>-1.4135320979975901</v>
      </c>
      <c r="AB45" t="s">
        <v>76</v>
      </c>
      <c r="AC45">
        <v>-0.736904502763155</v>
      </c>
      <c r="AD45">
        <v>0</v>
      </c>
      <c r="AE45">
        <v>0</v>
      </c>
      <c r="AF45">
        <v>-0.65990026118362999</v>
      </c>
      <c r="AG45">
        <v>-0.45718614746368202</v>
      </c>
      <c r="AH45">
        <v>-0.62416701412596898</v>
      </c>
      <c r="AI45">
        <v>-2.9353440730001199</v>
      </c>
    </row>
    <row r="46" spans="1:44" x14ac:dyDescent="0.2">
      <c r="A46" t="s">
        <v>133</v>
      </c>
      <c r="B46">
        <v>-0.477585873287181</v>
      </c>
      <c r="C46">
        <v>-0.711184321886972</v>
      </c>
      <c r="D46">
        <v>0</v>
      </c>
      <c r="E46">
        <v>0</v>
      </c>
      <c r="F46">
        <v>-0.34117089841542803</v>
      </c>
      <c r="G46">
        <v>-0.40152319195281799</v>
      </c>
      <c r="H46">
        <v>-2.27263518395783</v>
      </c>
      <c r="J46" t="s">
        <v>176</v>
      </c>
      <c r="K46">
        <v>0</v>
      </c>
      <c r="L46">
        <v>0</v>
      </c>
      <c r="M46">
        <v>0.46468713613087997</v>
      </c>
      <c r="N46">
        <v>0.47384491352799601</v>
      </c>
      <c r="O46">
        <v>1.4053979287032601</v>
      </c>
      <c r="P46">
        <v>0.29465760679700997</v>
      </c>
      <c r="Q46">
        <v>4.0439855138623999</v>
      </c>
      <c r="S46" t="s">
        <v>224</v>
      </c>
      <c r="T46">
        <v>0</v>
      </c>
      <c r="U46">
        <v>0.78096055498764505</v>
      </c>
      <c r="V46">
        <v>-0.40258072414458401</v>
      </c>
      <c r="W46">
        <v>-0.31055234736687398</v>
      </c>
      <c r="X46">
        <v>-0.54945729857443704</v>
      </c>
      <c r="Y46">
        <v>-0.42891036245436098</v>
      </c>
      <c r="Z46">
        <v>-1.45999747612705</v>
      </c>
      <c r="AB46" t="s">
        <v>276</v>
      </c>
      <c r="AC46">
        <v>-0.52377184935195398</v>
      </c>
      <c r="AD46">
        <v>-0.38653388567312902</v>
      </c>
      <c r="AE46">
        <v>-0.41719721539466798</v>
      </c>
      <c r="AF46">
        <v>-0.35925548530680501</v>
      </c>
      <c r="AG46">
        <v>-0.59735788094101605</v>
      </c>
      <c r="AH46">
        <v>0</v>
      </c>
      <c r="AI46">
        <v>-2.8814741976085898</v>
      </c>
    </row>
    <row r="47" spans="1:44" x14ac:dyDescent="0.2">
      <c r="A47" t="s">
        <v>329</v>
      </c>
      <c r="B47">
        <v>0</v>
      </c>
      <c r="C47">
        <v>-0.315546993549156</v>
      </c>
      <c r="D47">
        <v>-0.52147732431709304</v>
      </c>
      <c r="E47">
        <v>0</v>
      </c>
      <c r="F47">
        <v>-0.56059587812454104</v>
      </c>
      <c r="G47">
        <v>-0.261486794203107</v>
      </c>
      <c r="H47">
        <v>-2.2197028683184401</v>
      </c>
      <c r="J47" t="s">
        <v>301</v>
      </c>
      <c r="K47">
        <v>0</v>
      </c>
      <c r="L47">
        <v>0</v>
      </c>
      <c r="M47">
        <v>1.6360433875493701</v>
      </c>
      <c r="N47">
        <v>0.511046992185203</v>
      </c>
      <c r="O47">
        <v>0.82677658459042402</v>
      </c>
      <c r="P47">
        <v>0.38184725310422502</v>
      </c>
      <c r="Q47">
        <v>4.1824908020196503</v>
      </c>
      <c r="S47" t="s">
        <v>221</v>
      </c>
      <c r="T47">
        <v>0</v>
      </c>
      <c r="U47">
        <v>-0.34711504967448198</v>
      </c>
      <c r="V47">
        <v>-0.46291965050721401</v>
      </c>
      <c r="W47">
        <v>-0.36057083908871701</v>
      </c>
      <c r="X47">
        <v>0</v>
      </c>
      <c r="Y47">
        <v>-0.29997292362108602</v>
      </c>
      <c r="Z47">
        <v>-1.4705784628915</v>
      </c>
      <c r="AB47" s="1">
        <v>44256</v>
      </c>
      <c r="AC47">
        <v>0</v>
      </c>
      <c r="AD47">
        <v>0</v>
      </c>
      <c r="AE47">
        <v>-0.50408840696866797</v>
      </c>
      <c r="AF47">
        <v>-0.46476955223758598</v>
      </c>
      <c r="AG47">
        <v>-0.68865911873170105</v>
      </c>
      <c r="AH47">
        <v>-0.37602885147283299</v>
      </c>
      <c r="AI47">
        <v>-2.7222050481424902</v>
      </c>
    </row>
    <row r="48" spans="1:44" x14ac:dyDescent="0.2">
      <c r="A48" t="s">
        <v>293</v>
      </c>
      <c r="B48">
        <v>-0.33294206534003201</v>
      </c>
      <c r="C48">
        <v>-0.39370007150516101</v>
      </c>
      <c r="D48">
        <v>-0.60512669558696297</v>
      </c>
      <c r="E48">
        <v>0</v>
      </c>
      <c r="F48">
        <v>-0.42608336802105001</v>
      </c>
      <c r="G48">
        <v>0</v>
      </c>
      <c r="H48">
        <v>-2.1839355684742601</v>
      </c>
      <c r="J48" t="s">
        <v>184</v>
      </c>
      <c r="K48">
        <v>0</v>
      </c>
      <c r="L48">
        <v>0</v>
      </c>
      <c r="M48">
        <v>0.50049034574847295</v>
      </c>
      <c r="N48">
        <v>0.45366347917458799</v>
      </c>
      <c r="O48">
        <v>1.3403857691071199</v>
      </c>
      <c r="P48">
        <v>0.54830778490136101</v>
      </c>
      <c r="Q48">
        <v>4.18323314803866</v>
      </c>
      <c r="S48" t="s">
        <v>226</v>
      </c>
      <c r="T48">
        <v>-0.32305756067524999</v>
      </c>
      <c r="U48">
        <v>-0.31587765070387502</v>
      </c>
      <c r="V48">
        <v>-0.26438106915394199</v>
      </c>
      <c r="W48">
        <v>0</v>
      </c>
      <c r="X48">
        <v>-0.29517166627049202</v>
      </c>
      <c r="Y48">
        <v>0</v>
      </c>
      <c r="Z48">
        <v>-1.49365961307405</v>
      </c>
      <c r="AB48" t="s">
        <v>131</v>
      </c>
      <c r="AC48">
        <v>-0.36552467464805999</v>
      </c>
      <c r="AD48">
        <v>-0.255687769469918</v>
      </c>
      <c r="AE48">
        <v>-0.502379961012417</v>
      </c>
      <c r="AF48">
        <v>0</v>
      </c>
      <c r="AG48">
        <v>-0.44465571735584802</v>
      </c>
      <c r="AH48">
        <v>-0.70233569276391505</v>
      </c>
      <c r="AI48">
        <v>-2.7152395326060099</v>
      </c>
    </row>
    <row r="49" spans="1:35" x14ac:dyDescent="0.2">
      <c r="A49" t="s">
        <v>68</v>
      </c>
      <c r="B49">
        <v>-0.47965720587469002</v>
      </c>
      <c r="C49">
        <v>-0.59971634712278199</v>
      </c>
      <c r="D49">
        <v>-0.39005343616302501</v>
      </c>
      <c r="E49">
        <v>-0.387532521605231</v>
      </c>
      <c r="F49">
        <v>0</v>
      </c>
      <c r="G49">
        <v>-0.28827887385607998</v>
      </c>
      <c r="H49">
        <v>-2.1452383846218099</v>
      </c>
      <c r="J49" t="s">
        <v>170</v>
      </c>
      <c r="K49">
        <v>0</v>
      </c>
      <c r="L49">
        <v>0</v>
      </c>
      <c r="M49">
        <v>-1.1114215030818799</v>
      </c>
      <c r="N49">
        <v>2.18419593659481</v>
      </c>
      <c r="O49">
        <v>2.0293264687102002</v>
      </c>
      <c r="P49">
        <v>-0.77168051347667599</v>
      </c>
      <c r="Q49">
        <v>4.3597468574566598</v>
      </c>
      <c r="S49" t="s">
        <v>255</v>
      </c>
      <c r="T49">
        <v>0</v>
      </c>
      <c r="U49">
        <v>-0.40839343345488499</v>
      </c>
      <c r="V49">
        <v>0</v>
      </c>
      <c r="W49">
        <v>-0.281449588626695</v>
      </c>
      <c r="X49">
        <v>-0.25243963351121801</v>
      </c>
      <c r="Y49">
        <v>-0.31584564318668201</v>
      </c>
      <c r="Z49">
        <v>-1.5105679322907</v>
      </c>
      <c r="AB49" t="s">
        <v>244</v>
      </c>
      <c r="AC49">
        <v>-0.26269555070464901</v>
      </c>
      <c r="AD49">
        <v>0</v>
      </c>
      <c r="AE49">
        <v>-0.91427752481898805</v>
      </c>
      <c r="AF49">
        <v>-0.29055250281245498</v>
      </c>
      <c r="AG49">
        <v>-0.61113995711607305</v>
      </c>
      <c r="AH49">
        <v>0</v>
      </c>
      <c r="AI49">
        <v>-2.6898054925682402</v>
      </c>
    </row>
    <row r="50" spans="1:35" x14ac:dyDescent="0.2">
      <c r="A50" t="s">
        <v>305</v>
      </c>
      <c r="B50">
        <v>-0.30518987874716202</v>
      </c>
      <c r="C50">
        <v>-0.31825700069445001</v>
      </c>
      <c r="D50">
        <v>0</v>
      </c>
      <c r="E50">
        <v>0</v>
      </c>
      <c r="F50">
        <v>-0.53556166463755295</v>
      </c>
      <c r="G50">
        <v>-0.28746163777778699</v>
      </c>
      <c r="H50">
        <v>-1.9820318464944999</v>
      </c>
      <c r="J50" t="s">
        <v>92</v>
      </c>
      <c r="K50">
        <v>0</v>
      </c>
      <c r="L50">
        <v>2.2578320142680401</v>
      </c>
      <c r="M50">
        <v>-1.2041505235074901</v>
      </c>
      <c r="N50">
        <v>0.31902782325290102</v>
      </c>
      <c r="O50">
        <v>1.7066040505289699</v>
      </c>
      <c r="P50">
        <v>0</v>
      </c>
      <c r="Q50">
        <v>4.7859174150713901</v>
      </c>
      <c r="S50" t="s">
        <v>75</v>
      </c>
      <c r="T50">
        <v>-0.30966974898696897</v>
      </c>
      <c r="U50">
        <v>-0.30638649342458601</v>
      </c>
      <c r="V50">
        <v>-0.29644738034309198</v>
      </c>
      <c r="W50">
        <v>0</v>
      </c>
      <c r="X50">
        <v>-0.30560455354209498</v>
      </c>
      <c r="Y50">
        <v>0</v>
      </c>
      <c r="Z50">
        <v>-1.52371272983884</v>
      </c>
      <c r="AB50" t="s">
        <v>47</v>
      </c>
      <c r="AC50">
        <v>0</v>
      </c>
      <c r="AD50">
        <v>-0.42264005554947598</v>
      </c>
      <c r="AE50">
        <v>0</v>
      </c>
      <c r="AF50">
        <v>-0.34873493863488098</v>
      </c>
      <c r="AG50">
        <v>-0.759399351558394</v>
      </c>
      <c r="AH50">
        <v>-0.38980727365768197</v>
      </c>
      <c r="AI50">
        <v>-2.6799809709588298</v>
      </c>
    </row>
    <row r="51" spans="1:35" x14ac:dyDescent="0.2">
      <c r="A51" t="s">
        <v>328</v>
      </c>
      <c r="B51">
        <v>0</v>
      </c>
      <c r="C51">
        <v>-0.35568288879034299</v>
      </c>
      <c r="D51">
        <v>-0.25382489433315503</v>
      </c>
      <c r="E51">
        <v>0</v>
      </c>
      <c r="F51">
        <v>-0.46431650542348601</v>
      </c>
      <c r="G51">
        <v>-0.429629955455816</v>
      </c>
      <c r="H51">
        <v>-1.9677707494262899</v>
      </c>
      <c r="J51" t="s">
        <v>98</v>
      </c>
      <c r="K51">
        <v>0</v>
      </c>
      <c r="L51">
        <v>1.41687521740878</v>
      </c>
      <c r="M51">
        <v>1.29022236049756</v>
      </c>
      <c r="N51">
        <v>0.50659596135914198</v>
      </c>
      <c r="O51">
        <v>0.89923285585086599</v>
      </c>
      <c r="P51">
        <v>0</v>
      </c>
      <c r="Q51">
        <v>5.0121592509672199</v>
      </c>
      <c r="S51" t="s">
        <v>280</v>
      </c>
      <c r="T51">
        <v>-0.37686014217325697</v>
      </c>
      <c r="U51">
        <v>-0.401615195283959</v>
      </c>
      <c r="V51">
        <v>-0.30683827754938298</v>
      </c>
      <c r="W51">
        <v>0.34491664082524098</v>
      </c>
      <c r="X51">
        <v>-0.39548313212851</v>
      </c>
      <c r="Y51">
        <v>0</v>
      </c>
      <c r="Z51">
        <v>-1.53136323843838</v>
      </c>
      <c r="AB51" t="s">
        <v>20</v>
      </c>
      <c r="AC51">
        <v>0</v>
      </c>
      <c r="AD51">
        <v>-0.43421446679411302</v>
      </c>
      <c r="AE51">
        <v>-0.53780722876880205</v>
      </c>
      <c r="AF51">
        <v>-0.42739500554254201</v>
      </c>
      <c r="AG51">
        <v>-0.435298783827056</v>
      </c>
      <c r="AH51">
        <v>-0.40731222524935801</v>
      </c>
      <c r="AI51">
        <v>-2.6773264940089301</v>
      </c>
    </row>
    <row r="52" spans="1:35" x14ac:dyDescent="0.2">
      <c r="A52" t="s">
        <v>129</v>
      </c>
      <c r="B52">
        <v>-1.2353489073569599</v>
      </c>
      <c r="C52">
        <v>-1.1414600490578</v>
      </c>
      <c r="D52">
        <v>0</v>
      </c>
      <c r="E52">
        <v>-0.37895699312675102</v>
      </c>
      <c r="F52">
        <v>0</v>
      </c>
      <c r="G52">
        <v>0.880012990309611</v>
      </c>
      <c r="H52">
        <v>-1.8757529592319</v>
      </c>
      <c r="J52" t="s">
        <v>195</v>
      </c>
      <c r="K52">
        <v>0</v>
      </c>
      <c r="L52">
        <v>0</v>
      </c>
      <c r="M52">
        <v>0.66767860048037297</v>
      </c>
      <c r="N52">
        <v>0.65591569950084905</v>
      </c>
      <c r="O52">
        <v>1.34604732210783</v>
      </c>
      <c r="P52">
        <v>1.2090107713999401</v>
      </c>
      <c r="Q52">
        <v>5.2246997155968202</v>
      </c>
      <c r="S52" t="s">
        <v>325</v>
      </c>
      <c r="T52">
        <v>0.56559826344364905</v>
      </c>
      <c r="U52">
        <v>0.41551283856034099</v>
      </c>
      <c r="V52">
        <v>0</v>
      </c>
      <c r="W52">
        <v>-0.26872952121204102</v>
      </c>
      <c r="X52">
        <v>-0.74547844610518799</v>
      </c>
      <c r="Y52">
        <v>-0.75500649777800499</v>
      </c>
      <c r="Z52">
        <v>-1.5335818091964299</v>
      </c>
      <c r="AB52" t="s">
        <v>342</v>
      </c>
      <c r="AC52">
        <v>-0.39042703000147699</v>
      </c>
      <c r="AD52">
        <v>0</v>
      </c>
      <c r="AE52">
        <v>-0.59743018380403001</v>
      </c>
      <c r="AF52">
        <v>0</v>
      </c>
      <c r="AG52">
        <v>-0.65589156731800202</v>
      </c>
      <c r="AH52">
        <v>-0.36967240740473201</v>
      </c>
      <c r="AI52">
        <v>-2.6693127558462399</v>
      </c>
    </row>
    <row r="53" spans="1:35" x14ac:dyDescent="0.2">
      <c r="A53" t="s">
        <v>327</v>
      </c>
      <c r="B53">
        <v>-0.44315901908419902</v>
      </c>
      <c r="C53">
        <v>-0.32175046937949903</v>
      </c>
      <c r="D53">
        <v>0</v>
      </c>
      <c r="E53">
        <v>0</v>
      </c>
      <c r="F53">
        <v>-0.38454302810763502</v>
      </c>
      <c r="G53">
        <v>-0.32163859937913902</v>
      </c>
      <c r="H53">
        <v>-1.8556341440581099</v>
      </c>
      <c r="J53" t="s">
        <v>205</v>
      </c>
      <c r="K53">
        <v>0</v>
      </c>
      <c r="L53">
        <v>0</v>
      </c>
      <c r="M53">
        <v>0.67622131606005498</v>
      </c>
      <c r="N53">
        <v>0.92641117511176196</v>
      </c>
      <c r="O53">
        <v>1.71325327777537</v>
      </c>
      <c r="P53">
        <v>0.34192211177319598</v>
      </c>
      <c r="Q53">
        <v>5.3710611584957597</v>
      </c>
      <c r="S53" t="s">
        <v>59</v>
      </c>
      <c r="T53">
        <v>-0.31295163466610498</v>
      </c>
      <c r="U53">
        <v>0</v>
      </c>
      <c r="V53">
        <v>-0.32863969901975898</v>
      </c>
      <c r="W53">
        <v>-0.29281303293883898</v>
      </c>
      <c r="X53">
        <v>-0.31191954765875202</v>
      </c>
      <c r="Y53">
        <v>0</v>
      </c>
      <c r="Z53">
        <v>-1.5582434619422101</v>
      </c>
      <c r="AB53" t="s">
        <v>282</v>
      </c>
      <c r="AC53">
        <v>-0.37665193533883001</v>
      </c>
      <c r="AD53">
        <v>0</v>
      </c>
      <c r="AE53">
        <v>-0.50455654179482001</v>
      </c>
      <c r="AF53">
        <v>-0.35039815421627102</v>
      </c>
      <c r="AG53">
        <v>-0.56560293146322704</v>
      </c>
      <c r="AH53">
        <v>-0.279389319442993</v>
      </c>
      <c r="AI53">
        <v>-2.6422018137193701</v>
      </c>
    </row>
    <row r="54" spans="1:35" x14ac:dyDescent="0.2">
      <c r="A54" t="s">
        <v>131</v>
      </c>
      <c r="B54">
        <v>0</v>
      </c>
      <c r="C54">
        <v>-0.537268502911465</v>
      </c>
      <c r="D54">
        <v>0</v>
      </c>
      <c r="E54">
        <v>-0.33559663403981899</v>
      </c>
      <c r="F54">
        <v>-0.278173562892853</v>
      </c>
      <c r="G54">
        <v>-0.39453281630123599</v>
      </c>
      <c r="H54">
        <v>-1.8237450790382299</v>
      </c>
      <c r="J54" t="s">
        <v>196</v>
      </c>
      <c r="K54">
        <v>2.2390408598467602</v>
      </c>
      <c r="L54">
        <v>0</v>
      </c>
      <c r="M54">
        <v>0.65819975173812095</v>
      </c>
      <c r="N54">
        <v>0.58285082465788296</v>
      </c>
      <c r="O54">
        <v>1.1179895826884301</v>
      </c>
      <c r="P54">
        <v>0</v>
      </c>
      <c r="Q54">
        <v>5.7160706016196201</v>
      </c>
      <c r="S54" t="s">
        <v>341</v>
      </c>
      <c r="T54">
        <v>0</v>
      </c>
      <c r="U54">
        <v>0</v>
      </c>
      <c r="V54">
        <v>-0.35878148531317899</v>
      </c>
      <c r="W54">
        <v>-0.37672724560984999</v>
      </c>
      <c r="X54">
        <v>-0.297156928254935</v>
      </c>
      <c r="Y54">
        <v>-0.27498183094982998</v>
      </c>
      <c r="Z54">
        <v>-1.6048044183827299</v>
      </c>
      <c r="AB54" t="s">
        <v>62</v>
      </c>
      <c r="AC54">
        <v>-0.49591412870027601</v>
      </c>
      <c r="AD54">
        <v>-0.40354105141732199</v>
      </c>
      <c r="AE54">
        <v>-0.30807877642553799</v>
      </c>
      <c r="AF54">
        <v>-0.29633160411903797</v>
      </c>
      <c r="AG54">
        <v>-0.38327269873244002</v>
      </c>
      <c r="AH54">
        <v>-0.36589995019903898</v>
      </c>
      <c r="AI54">
        <v>-2.6363109083260898</v>
      </c>
    </row>
    <row r="55" spans="1:35" x14ac:dyDescent="0.2">
      <c r="A55" t="s">
        <v>22</v>
      </c>
      <c r="B55">
        <v>0</v>
      </c>
      <c r="C55">
        <v>-0.76955598961802496</v>
      </c>
      <c r="D55">
        <v>-0.56436465756269305</v>
      </c>
      <c r="E55">
        <v>0.485795454671204</v>
      </c>
      <c r="F55">
        <v>-0.47630243170270098</v>
      </c>
      <c r="G55">
        <v>0</v>
      </c>
      <c r="H55">
        <v>-1.80073005591492</v>
      </c>
      <c r="J55" t="s">
        <v>64</v>
      </c>
      <c r="K55">
        <v>1.9266658854316201</v>
      </c>
      <c r="L55">
        <v>0</v>
      </c>
      <c r="M55">
        <v>0.56972075713397197</v>
      </c>
      <c r="N55">
        <v>1.3247464931484201</v>
      </c>
      <c r="O55">
        <v>1.20124382306671</v>
      </c>
      <c r="P55">
        <v>0.43112822283933699</v>
      </c>
      <c r="Q55">
        <v>6.6547490046867699</v>
      </c>
      <c r="S55" t="s">
        <v>281</v>
      </c>
      <c r="T55">
        <v>-0.27632550894094998</v>
      </c>
      <c r="U55">
        <v>0</v>
      </c>
      <c r="V55">
        <v>0</v>
      </c>
      <c r="W55">
        <v>-0.45611609039171502</v>
      </c>
      <c r="X55">
        <v>-0.31037403065733399</v>
      </c>
      <c r="Y55">
        <v>-0.26462344093655499</v>
      </c>
      <c r="Z55">
        <v>-1.6178131015838899</v>
      </c>
      <c r="AB55" t="s">
        <v>235</v>
      </c>
      <c r="AC55">
        <v>-0.33397935556953401</v>
      </c>
      <c r="AD55">
        <v>0</v>
      </c>
      <c r="AE55">
        <v>-0.52333906918942397</v>
      </c>
      <c r="AF55">
        <v>-0.28687343632766099</v>
      </c>
      <c r="AG55">
        <v>-0.73644548035872404</v>
      </c>
      <c r="AH55">
        <v>0</v>
      </c>
      <c r="AI55">
        <v>-2.61708282180407</v>
      </c>
    </row>
    <row r="56" spans="1:35" x14ac:dyDescent="0.2">
      <c r="A56" t="s">
        <v>145</v>
      </c>
      <c r="B56">
        <v>0.70119817458700795</v>
      </c>
      <c r="C56">
        <v>0.29687902467531402</v>
      </c>
      <c r="D56">
        <v>-2.3984163246435202</v>
      </c>
      <c r="E56">
        <v>-2.3984163246435202</v>
      </c>
      <c r="F56">
        <v>0.71748284564559295</v>
      </c>
      <c r="G56">
        <v>0.58486570058447396</v>
      </c>
      <c r="H56">
        <v>-1.77892405814905</v>
      </c>
      <c r="J56" t="s">
        <v>91</v>
      </c>
      <c r="K56">
        <v>2.3357619201394901</v>
      </c>
      <c r="L56">
        <v>1.9638625849054701</v>
      </c>
      <c r="M56">
        <v>-0.99351185833715405</v>
      </c>
      <c r="N56">
        <v>0</v>
      </c>
      <c r="O56">
        <v>2.83542154281972</v>
      </c>
      <c r="P56">
        <v>0</v>
      </c>
      <c r="Q56">
        <v>8.9769557323472498</v>
      </c>
      <c r="S56" t="s">
        <v>308</v>
      </c>
      <c r="T56">
        <v>-0.324761673133317</v>
      </c>
      <c r="U56">
        <v>0</v>
      </c>
      <c r="V56">
        <v>-0.292969675192292</v>
      </c>
      <c r="W56">
        <v>-0.25632801775828301</v>
      </c>
      <c r="X56">
        <v>-0.37191044739554502</v>
      </c>
      <c r="Y56">
        <v>0</v>
      </c>
      <c r="Z56">
        <v>-1.61788026087498</v>
      </c>
      <c r="AB56" t="s">
        <v>133</v>
      </c>
      <c r="AC56">
        <v>-0.54897273532186497</v>
      </c>
      <c r="AD56">
        <v>-0.53981850490619598</v>
      </c>
      <c r="AE56">
        <v>0</v>
      </c>
      <c r="AF56">
        <v>0</v>
      </c>
      <c r="AG56">
        <v>-0.44754220243371401</v>
      </c>
      <c r="AH56">
        <v>-0.62902674794485502</v>
      </c>
      <c r="AI56">
        <v>-2.6129023930403399</v>
      </c>
    </row>
    <row r="57" spans="1:35" x14ac:dyDescent="0.2">
      <c r="A57" t="s">
        <v>169</v>
      </c>
      <c r="B57">
        <v>0</v>
      </c>
      <c r="C57">
        <v>-0.32341917717403701</v>
      </c>
      <c r="D57">
        <v>-0.43569901704084602</v>
      </c>
      <c r="E57">
        <v>-0.34557138225713002</v>
      </c>
      <c r="F57">
        <v>-0.33638685005276497</v>
      </c>
      <c r="G57">
        <v>0</v>
      </c>
      <c r="H57">
        <v>-1.77746327657754</v>
      </c>
      <c r="J57" t="s">
        <v>147</v>
      </c>
      <c r="K57">
        <v>0</v>
      </c>
      <c r="L57">
        <v>0</v>
      </c>
      <c r="M57">
        <v>0.61768466855726301</v>
      </c>
      <c r="N57">
        <v>2.15526502000235</v>
      </c>
      <c r="O57">
        <v>2.8194206571996601</v>
      </c>
      <c r="P57">
        <v>1.8009556509190401</v>
      </c>
      <c r="Q57">
        <v>10.212746653878</v>
      </c>
      <c r="S57" t="s">
        <v>37</v>
      </c>
      <c r="T57">
        <v>0.45254944032423999</v>
      </c>
      <c r="U57">
        <v>-0.34979047374629302</v>
      </c>
      <c r="V57">
        <v>-0.51714995000648301</v>
      </c>
      <c r="W57">
        <v>0</v>
      </c>
      <c r="X57">
        <v>-0.61723587236267896</v>
      </c>
      <c r="Y57">
        <v>0</v>
      </c>
      <c r="Z57">
        <v>-1.6488627281538899</v>
      </c>
      <c r="AB57" t="s">
        <v>252</v>
      </c>
      <c r="AC57">
        <v>-0.46508743735291502</v>
      </c>
      <c r="AD57">
        <v>0</v>
      </c>
      <c r="AE57">
        <v>-0.38994472708663902</v>
      </c>
      <c r="AF57">
        <v>-0.43978988926191298</v>
      </c>
      <c r="AG57">
        <v>-0.43286993204595098</v>
      </c>
      <c r="AH57">
        <v>-0.41849428666411898</v>
      </c>
      <c r="AI57">
        <v>-2.5790562044574901</v>
      </c>
    </row>
    <row r="58" spans="1:35" x14ac:dyDescent="0.2">
      <c r="A58" t="s">
        <v>74</v>
      </c>
      <c r="B58">
        <v>-0.36071933041227899</v>
      </c>
      <c r="C58">
        <v>-0.25308074751447301</v>
      </c>
      <c r="D58">
        <v>-0.444392173357054</v>
      </c>
      <c r="E58">
        <v>0</v>
      </c>
      <c r="F58">
        <v>-0.32848115608865502</v>
      </c>
      <c r="G58">
        <v>0</v>
      </c>
      <c r="H58">
        <v>-1.7151545634611201</v>
      </c>
      <c r="J58" t="s">
        <v>211</v>
      </c>
      <c r="K58">
        <v>2.8532702749877399</v>
      </c>
      <c r="L58">
        <v>2.0732754708047199</v>
      </c>
      <c r="M58">
        <v>2.2433816448521098</v>
      </c>
      <c r="N58">
        <v>1.5641933879982199</v>
      </c>
      <c r="O58">
        <v>2.7610700397854901</v>
      </c>
      <c r="P58">
        <v>0</v>
      </c>
      <c r="Q58">
        <v>14.2562608582138</v>
      </c>
      <c r="S58" t="s">
        <v>279</v>
      </c>
      <c r="T58">
        <v>0</v>
      </c>
      <c r="U58">
        <v>-0.33134562384683403</v>
      </c>
      <c r="V58">
        <v>-0.37154111552959301</v>
      </c>
      <c r="W58">
        <v>-0.41170707813857899</v>
      </c>
      <c r="X58">
        <v>-0.29205005895334102</v>
      </c>
      <c r="Y58">
        <v>0</v>
      </c>
      <c r="Z58">
        <v>-1.6986939354216899</v>
      </c>
      <c r="AB58" t="s">
        <v>67</v>
      </c>
      <c r="AC58">
        <v>-0.569184932619762</v>
      </c>
      <c r="AD58">
        <v>-0.46404252240580302</v>
      </c>
      <c r="AE58">
        <v>0.298971264242887</v>
      </c>
      <c r="AF58">
        <v>-0.43763638934531701</v>
      </c>
      <c r="AG58">
        <v>-0.57081126526291504</v>
      </c>
      <c r="AH58">
        <v>-0.257071316421562</v>
      </c>
      <c r="AI58">
        <v>-2.5705864270753902</v>
      </c>
    </row>
    <row r="59" spans="1:35" x14ac:dyDescent="0.2">
      <c r="A59" t="s">
        <v>79</v>
      </c>
      <c r="B59">
        <v>0</v>
      </c>
      <c r="C59">
        <v>-0.45384845455960698</v>
      </c>
      <c r="D59">
        <v>0</v>
      </c>
      <c r="E59">
        <v>0.28830401126704702</v>
      </c>
      <c r="F59">
        <v>-0.57189149182628496</v>
      </c>
      <c r="G59">
        <v>-0.33515632363702402</v>
      </c>
      <c r="H59">
        <v>-1.6444837505821499</v>
      </c>
      <c r="S59" t="s">
        <v>217</v>
      </c>
      <c r="T59">
        <v>-0.69453123025615104</v>
      </c>
      <c r="U59">
        <v>0</v>
      </c>
      <c r="V59">
        <v>-0.29189135636691199</v>
      </c>
      <c r="W59">
        <v>-0.331119333229556</v>
      </c>
      <c r="X59">
        <v>-0.41052292435617299</v>
      </c>
      <c r="Y59">
        <v>0.42020976627638701</v>
      </c>
      <c r="Z59">
        <v>-1.71837800228858</v>
      </c>
      <c r="AB59" t="s">
        <v>145</v>
      </c>
      <c r="AC59">
        <v>0.35971517685367299</v>
      </c>
      <c r="AD59">
        <v>0.50849040386879496</v>
      </c>
      <c r="AE59">
        <v>-2.1898801645446699</v>
      </c>
      <c r="AF59">
        <v>-2.0306611310771099</v>
      </c>
      <c r="AG59">
        <v>0.39196163309959298</v>
      </c>
      <c r="AH59">
        <v>0</v>
      </c>
      <c r="AI59">
        <v>-2.5684124487001299</v>
      </c>
    </row>
    <row r="60" spans="1:35" x14ac:dyDescent="0.2">
      <c r="A60" t="s">
        <v>33</v>
      </c>
      <c r="B60">
        <v>0</v>
      </c>
      <c r="C60">
        <v>0.36025231147780901</v>
      </c>
      <c r="D60">
        <v>0</v>
      </c>
      <c r="E60">
        <v>-0.31223240086541298</v>
      </c>
      <c r="F60">
        <v>-0.59538173075504397</v>
      </c>
      <c r="G60">
        <v>-0.39975669955226201</v>
      </c>
      <c r="H60">
        <v>-1.5425002504499501</v>
      </c>
      <c r="S60" t="s">
        <v>329</v>
      </c>
      <c r="T60">
        <v>0</v>
      </c>
      <c r="U60">
        <v>-0.41175230107937</v>
      </c>
      <c r="V60">
        <v>-0.38951336039080597</v>
      </c>
      <c r="W60">
        <v>-0.28965271432068002</v>
      </c>
      <c r="X60">
        <v>-0.33675206628381199</v>
      </c>
      <c r="Y60">
        <v>0</v>
      </c>
      <c r="Z60">
        <v>-1.7644225083584799</v>
      </c>
      <c r="AB60" t="s">
        <v>350</v>
      </c>
      <c r="AC60">
        <v>0</v>
      </c>
      <c r="AD60">
        <v>0</v>
      </c>
      <c r="AE60">
        <v>-0.54938374297801396</v>
      </c>
      <c r="AF60">
        <v>-0.40248187237898397</v>
      </c>
      <c r="AG60">
        <v>-0.66725934056504599</v>
      </c>
      <c r="AH60">
        <v>-0.26915482152663101</v>
      </c>
      <c r="AI60">
        <v>-2.5555391180137201</v>
      </c>
    </row>
    <row r="61" spans="1:35" x14ac:dyDescent="0.2">
      <c r="A61" t="s">
        <v>225</v>
      </c>
      <c r="B61">
        <v>-0.36647023367653903</v>
      </c>
      <c r="C61">
        <v>-0.26766872617426901</v>
      </c>
      <c r="D61">
        <v>-0.48809830653265801</v>
      </c>
      <c r="E61">
        <v>-0.32361236421254602</v>
      </c>
      <c r="F61">
        <v>0</v>
      </c>
      <c r="G61">
        <v>0</v>
      </c>
      <c r="H61">
        <v>-1.44584963059601</v>
      </c>
      <c r="S61" t="s">
        <v>54</v>
      </c>
      <c r="T61">
        <v>0</v>
      </c>
      <c r="U61">
        <v>-0.27550518943407498</v>
      </c>
      <c r="V61">
        <v>-0.60525286451642701</v>
      </c>
      <c r="W61">
        <v>-0.34370520081678002</v>
      </c>
      <c r="X61">
        <v>-0.27371197718185197</v>
      </c>
      <c r="Y61">
        <v>0</v>
      </c>
      <c r="Z61">
        <v>-1.7718872091309901</v>
      </c>
      <c r="AB61" t="s">
        <v>31</v>
      </c>
      <c r="AC61">
        <v>-0.50208297065212504</v>
      </c>
      <c r="AD61">
        <v>-0.256856878833227</v>
      </c>
      <c r="AE61">
        <v>0</v>
      </c>
      <c r="AF61">
        <v>-0.42022444638719197</v>
      </c>
      <c r="AG61">
        <v>-0.50847019960329898</v>
      </c>
      <c r="AH61">
        <v>-0.35715620128556602</v>
      </c>
      <c r="AI61">
        <v>-2.5532608963647099</v>
      </c>
    </row>
    <row r="62" spans="1:35" x14ac:dyDescent="0.2">
      <c r="A62" t="s">
        <v>65</v>
      </c>
      <c r="B62">
        <v>0</v>
      </c>
      <c r="C62">
        <v>-0.32564564229079102</v>
      </c>
      <c r="D62">
        <v>-0.67862817614322601</v>
      </c>
      <c r="E62">
        <v>0.250226916669119</v>
      </c>
      <c r="F62">
        <v>-0.33729797240668102</v>
      </c>
      <c r="G62">
        <v>0</v>
      </c>
      <c r="H62">
        <v>-1.4286428465782599</v>
      </c>
      <c r="S62" t="s">
        <v>48</v>
      </c>
      <c r="T62">
        <v>-0.39787415862368603</v>
      </c>
      <c r="U62">
        <v>-0.29689754518850597</v>
      </c>
      <c r="V62">
        <v>-0.30255858138257502</v>
      </c>
      <c r="W62">
        <v>0</v>
      </c>
      <c r="X62">
        <v>-0.38918982326330998</v>
      </c>
      <c r="Y62">
        <v>0</v>
      </c>
      <c r="Z62">
        <v>-1.77570993172139</v>
      </c>
      <c r="AB62" t="s">
        <v>245</v>
      </c>
      <c r="AC62">
        <v>0</v>
      </c>
      <c r="AD62">
        <v>0</v>
      </c>
      <c r="AE62">
        <v>-0.90222248057268795</v>
      </c>
      <c r="AF62">
        <v>-0.41889483346814899</v>
      </c>
      <c r="AG62">
        <v>-0.43037443722783197</v>
      </c>
      <c r="AH62">
        <v>-0.35956777123168299</v>
      </c>
      <c r="AI62">
        <v>-2.5414339597281801</v>
      </c>
    </row>
    <row r="63" spans="1:35" x14ac:dyDescent="0.2">
      <c r="A63" t="s">
        <v>326</v>
      </c>
      <c r="B63">
        <v>0</v>
      </c>
      <c r="C63">
        <v>-0.25756350976434</v>
      </c>
      <c r="D63">
        <v>-0.29051861182967498</v>
      </c>
      <c r="E63">
        <v>-0.27078054854883898</v>
      </c>
      <c r="F63">
        <v>-0.30188630042754699</v>
      </c>
      <c r="G63">
        <v>0</v>
      </c>
      <c r="H63">
        <v>-1.42263527099795</v>
      </c>
      <c r="S63" t="s">
        <v>287</v>
      </c>
      <c r="T63">
        <v>-0.36048535974643198</v>
      </c>
      <c r="U63">
        <v>-0.429812737186482</v>
      </c>
      <c r="V63">
        <v>-0.42435613763716201</v>
      </c>
      <c r="W63">
        <v>0</v>
      </c>
      <c r="X63">
        <v>-0.28662768931564397</v>
      </c>
      <c r="Y63">
        <v>0</v>
      </c>
      <c r="Z63">
        <v>-1.7879096132013601</v>
      </c>
      <c r="AB63" t="s">
        <v>63</v>
      </c>
      <c r="AC63">
        <v>-0.53929177740107404</v>
      </c>
      <c r="AD63">
        <v>-0.35667015079458497</v>
      </c>
      <c r="AE63">
        <v>0</v>
      </c>
      <c r="AF63">
        <v>-0.39032245585834002</v>
      </c>
      <c r="AG63">
        <v>-0.42375558971368399</v>
      </c>
      <c r="AH63">
        <v>-0.34593868815068901</v>
      </c>
      <c r="AI63">
        <v>-2.4797342516320602</v>
      </c>
    </row>
    <row r="64" spans="1:35" x14ac:dyDescent="0.2">
      <c r="A64" t="s">
        <v>45</v>
      </c>
      <c r="B64">
        <v>-0.43976957501834502</v>
      </c>
      <c r="C64">
        <v>-0.42170325288973298</v>
      </c>
      <c r="D64">
        <v>-0.340623321142694</v>
      </c>
      <c r="E64">
        <v>0.457174339077348</v>
      </c>
      <c r="F64">
        <v>-0.32488947352662401</v>
      </c>
      <c r="G64">
        <v>0</v>
      </c>
      <c r="H64">
        <v>-1.3947007570266701</v>
      </c>
      <c r="S64" t="s">
        <v>294</v>
      </c>
      <c r="T64">
        <v>-0.26079575739801703</v>
      </c>
      <c r="U64">
        <v>0</v>
      </c>
      <c r="V64">
        <v>0</v>
      </c>
      <c r="W64">
        <v>-0.37685498272551099</v>
      </c>
      <c r="X64">
        <v>-0.39366731663842103</v>
      </c>
      <c r="Y64">
        <v>-0.39312490642464198</v>
      </c>
      <c r="Z64">
        <v>-1.8181102798250099</v>
      </c>
      <c r="AB64" t="s">
        <v>241</v>
      </c>
      <c r="AC64">
        <v>-0.32230011322963298</v>
      </c>
      <c r="AD64">
        <v>0</v>
      </c>
      <c r="AE64">
        <v>-0.76977505311005701</v>
      </c>
      <c r="AF64">
        <v>-0.307326499925065</v>
      </c>
      <c r="AG64">
        <v>-0.527776624218811</v>
      </c>
      <c r="AH64">
        <v>0</v>
      </c>
      <c r="AI64">
        <v>-2.4549549147023799</v>
      </c>
    </row>
    <row r="65" spans="1:35" x14ac:dyDescent="0.2">
      <c r="A65" t="s">
        <v>83</v>
      </c>
      <c r="B65">
        <v>0</v>
      </c>
      <c r="C65">
        <v>-0.32504560594755699</v>
      </c>
      <c r="D65">
        <v>-0.64952991697156504</v>
      </c>
      <c r="E65">
        <v>0.40454748731859602</v>
      </c>
      <c r="F65">
        <v>-0.37076049592713101</v>
      </c>
      <c r="G65">
        <v>0</v>
      </c>
      <c r="H65">
        <v>-1.3115490274547901</v>
      </c>
      <c r="S65" t="s">
        <v>342</v>
      </c>
      <c r="T65">
        <v>0</v>
      </c>
      <c r="U65">
        <v>-0.51379384546398299</v>
      </c>
      <c r="V65">
        <v>-0.39659485558180202</v>
      </c>
      <c r="W65">
        <v>0</v>
      </c>
      <c r="X65">
        <v>-0.30411961014829703</v>
      </c>
      <c r="Y65">
        <v>-0.33028273943216502</v>
      </c>
      <c r="Z65">
        <v>-1.84891066077454</v>
      </c>
      <c r="AB65" t="s">
        <v>248</v>
      </c>
      <c r="AC65">
        <v>0</v>
      </c>
      <c r="AD65">
        <v>-0.47408498766176699</v>
      </c>
      <c r="AE65">
        <v>-0.45615451892778502</v>
      </c>
      <c r="AF65">
        <v>0</v>
      </c>
      <c r="AG65">
        <v>-0.508745337589812</v>
      </c>
      <c r="AH65">
        <v>-0.44042835784120299</v>
      </c>
      <c r="AI65">
        <v>-2.3881585396103802</v>
      </c>
    </row>
    <row r="66" spans="1:35" x14ac:dyDescent="0.2">
      <c r="A66" t="s">
        <v>278</v>
      </c>
      <c r="B66">
        <v>-0.68202342236184399</v>
      </c>
      <c r="C66">
        <v>0.47017903339202299</v>
      </c>
      <c r="D66">
        <v>0</v>
      </c>
      <c r="E66">
        <v>-0.68226740192645496</v>
      </c>
      <c r="F66">
        <v>0</v>
      </c>
      <c r="G66">
        <v>-0.366582848205946</v>
      </c>
      <c r="H66">
        <v>-1.26069463910222</v>
      </c>
      <c r="S66" t="s">
        <v>166</v>
      </c>
      <c r="T66">
        <v>-0.250117633243858</v>
      </c>
      <c r="U66">
        <v>-0.33094778246911799</v>
      </c>
      <c r="V66">
        <v>-0.28478755506968201</v>
      </c>
      <c r="W66">
        <v>-0.26841774139288999</v>
      </c>
      <c r="X66">
        <v>-0.35760774482323299</v>
      </c>
      <c r="Y66">
        <v>0</v>
      </c>
      <c r="Z66">
        <v>-1.8494862018220199</v>
      </c>
      <c r="AB66" t="s">
        <v>90</v>
      </c>
      <c r="AC66">
        <v>0</v>
      </c>
      <c r="AD66">
        <v>0</v>
      </c>
      <c r="AE66">
        <v>-0.27127887467325201</v>
      </c>
      <c r="AF66">
        <v>-0.44426086340048199</v>
      </c>
      <c r="AG66">
        <v>-0.58100370279177005</v>
      </c>
      <c r="AH66">
        <v>-0.49706560993096999</v>
      </c>
      <c r="AI66">
        <v>-2.3746127535882402</v>
      </c>
    </row>
    <row r="67" spans="1:35" x14ac:dyDescent="0.2">
      <c r="A67" t="s">
        <v>325</v>
      </c>
      <c r="B67">
        <v>0.431625643070908</v>
      </c>
      <c r="C67">
        <v>0.57296457886504004</v>
      </c>
      <c r="D67">
        <v>0</v>
      </c>
      <c r="E67">
        <v>-0.28185772428137501</v>
      </c>
      <c r="F67">
        <v>-0.69107572040475296</v>
      </c>
      <c r="G67">
        <v>-0.51423743351023499</v>
      </c>
      <c r="H67">
        <v>-1.17365637666517</v>
      </c>
      <c r="S67" t="s">
        <v>138</v>
      </c>
      <c r="T67">
        <v>0.60862848326270103</v>
      </c>
      <c r="U67">
        <v>0</v>
      </c>
      <c r="V67">
        <v>-0.95838275595635003</v>
      </c>
      <c r="W67">
        <v>-0.831567134421767</v>
      </c>
      <c r="X67">
        <v>0</v>
      </c>
      <c r="Y67">
        <v>-0.67077080178147197</v>
      </c>
      <c r="Z67">
        <v>-1.8520922088968901</v>
      </c>
      <c r="AB67" t="s">
        <v>311</v>
      </c>
      <c r="AC67">
        <v>0</v>
      </c>
      <c r="AD67">
        <v>0.58479808705887404</v>
      </c>
      <c r="AE67">
        <v>-1.2765381441807699</v>
      </c>
      <c r="AF67">
        <v>-0.42880589452319701</v>
      </c>
      <c r="AG67">
        <v>-0.61893361123062096</v>
      </c>
      <c r="AH67">
        <v>0</v>
      </c>
      <c r="AI67">
        <v>-2.3584131741063299</v>
      </c>
    </row>
    <row r="68" spans="1:35" x14ac:dyDescent="0.2">
      <c r="A68" t="s">
        <v>8</v>
      </c>
      <c r="B68">
        <v>0</v>
      </c>
      <c r="C68">
        <v>0.46053032801871802</v>
      </c>
      <c r="D68">
        <v>-0.39240405757290597</v>
      </c>
      <c r="E68">
        <v>0</v>
      </c>
      <c r="F68">
        <v>-0.33068778976881602</v>
      </c>
      <c r="G68">
        <v>-0.49236875765924498</v>
      </c>
      <c r="H68">
        <v>-1.08561806675106</v>
      </c>
      <c r="S68" t="s">
        <v>114</v>
      </c>
      <c r="T68">
        <v>0</v>
      </c>
      <c r="U68">
        <v>-0.31886262301715401</v>
      </c>
      <c r="V68">
        <v>-0.59864726761750298</v>
      </c>
      <c r="W68">
        <v>-0.58161407761920103</v>
      </c>
      <c r="X68">
        <v>0</v>
      </c>
      <c r="Y68">
        <v>-0.35671715849812502</v>
      </c>
      <c r="Z68">
        <v>-1.8558411267519801</v>
      </c>
      <c r="AB68" t="s">
        <v>251</v>
      </c>
      <c r="AC68">
        <v>0</v>
      </c>
      <c r="AD68">
        <v>0</v>
      </c>
      <c r="AE68">
        <v>-0.50594532079976895</v>
      </c>
      <c r="AF68">
        <v>-0.44566427049152202</v>
      </c>
      <c r="AG68">
        <v>-0.53101109432903904</v>
      </c>
      <c r="AH68">
        <v>-0.30446488656665799</v>
      </c>
      <c r="AI68">
        <v>-2.3180966665160301</v>
      </c>
    </row>
    <row r="69" spans="1:35" x14ac:dyDescent="0.2">
      <c r="A69" t="s">
        <v>28</v>
      </c>
      <c r="B69">
        <v>0</v>
      </c>
      <c r="C69">
        <v>0.45013042734116299</v>
      </c>
      <c r="D69">
        <v>0</v>
      </c>
      <c r="E69">
        <v>-0.370927433141021</v>
      </c>
      <c r="F69">
        <v>-0.400196759677655</v>
      </c>
      <c r="G69">
        <v>-0.33672932034715303</v>
      </c>
      <c r="H69">
        <v>-1.05791984550232</v>
      </c>
      <c r="S69" t="s">
        <v>67</v>
      </c>
      <c r="T69">
        <v>-0.39514374685695203</v>
      </c>
      <c r="U69">
        <v>-0.29677203537215102</v>
      </c>
      <c r="V69">
        <v>0</v>
      </c>
      <c r="W69">
        <v>-0.37061422669264499</v>
      </c>
      <c r="X69">
        <v>-0.40587862447206702</v>
      </c>
      <c r="Y69">
        <v>0</v>
      </c>
      <c r="Z69">
        <v>-1.87428725786588</v>
      </c>
      <c r="AB69" t="s">
        <v>71</v>
      </c>
      <c r="AC69">
        <v>-0.320427915212322</v>
      </c>
      <c r="AD69">
        <v>0</v>
      </c>
      <c r="AE69">
        <v>-0.718012835480758</v>
      </c>
      <c r="AF69">
        <v>-0.38418467269349199</v>
      </c>
      <c r="AG69">
        <v>-0.443371014508044</v>
      </c>
      <c r="AH69">
        <v>0</v>
      </c>
      <c r="AI69">
        <v>-2.3093674524026602</v>
      </c>
    </row>
    <row r="70" spans="1:35" x14ac:dyDescent="0.2">
      <c r="A70" t="s">
        <v>309</v>
      </c>
      <c r="B70">
        <v>1.01149179105934</v>
      </c>
      <c r="C70">
        <v>0</v>
      </c>
      <c r="D70">
        <v>0.354813016276118</v>
      </c>
      <c r="E70">
        <v>0</v>
      </c>
      <c r="F70">
        <v>-0.88327460968647098</v>
      </c>
      <c r="G70">
        <v>-0.531111099855747</v>
      </c>
      <c r="H70">
        <v>-0.93135551189323396</v>
      </c>
      <c r="S70" t="s">
        <v>50</v>
      </c>
      <c r="T70">
        <v>0</v>
      </c>
      <c r="U70">
        <v>-0.35591950891037999</v>
      </c>
      <c r="V70">
        <v>-0.28067721225283399</v>
      </c>
      <c r="W70">
        <v>-0.31946725464665399</v>
      </c>
      <c r="X70">
        <v>-0.29433091563160002</v>
      </c>
      <c r="Y70">
        <v>-0.346850654462867</v>
      </c>
      <c r="Z70">
        <v>-1.8915764615359301</v>
      </c>
      <c r="AB70" t="s">
        <v>88</v>
      </c>
      <c r="AC70">
        <v>0</v>
      </c>
      <c r="AD70">
        <v>-1.4473936239727401</v>
      </c>
      <c r="AE70">
        <v>1.8003012712316</v>
      </c>
      <c r="AF70">
        <v>-0.52922180824680798</v>
      </c>
      <c r="AG70">
        <v>-1.0652475155815999</v>
      </c>
      <c r="AH70">
        <v>0</v>
      </c>
      <c r="AI70">
        <v>-2.30680919215115</v>
      </c>
    </row>
    <row r="71" spans="1:35" x14ac:dyDescent="0.2">
      <c r="A71" t="s">
        <v>233</v>
      </c>
      <c r="B71">
        <v>-0.37648050783762999</v>
      </c>
      <c r="C71">
        <v>-0.37648050783762999</v>
      </c>
      <c r="D71">
        <v>-0.37648050783762999</v>
      </c>
      <c r="E71">
        <v>1.08202588510106</v>
      </c>
      <c r="F71">
        <v>-0.31569989915981</v>
      </c>
      <c r="G71">
        <v>0</v>
      </c>
      <c r="H71">
        <v>-0.67881543673145095</v>
      </c>
      <c r="S71" t="s">
        <v>201</v>
      </c>
      <c r="T71">
        <v>-0.29888438583510102</v>
      </c>
      <c r="U71">
        <v>-0.26382391392531501</v>
      </c>
      <c r="V71">
        <v>-0.34859373636437202</v>
      </c>
      <c r="W71">
        <v>0</v>
      </c>
      <c r="X71">
        <v>-0.49901259241902102</v>
      </c>
      <c r="Y71">
        <v>0</v>
      </c>
      <c r="Z71">
        <v>-1.90932722096283</v>
      </c>
      <c r="AB71" t="s">
        <v>23</v>
      </c>
      <c r="AC71">
        <v>-0.47076804676473899</v>
      </c>
      <c r="AD71">
        <v>0</v>
      </c>
      <c r="AE71">
        <v>-0.48420864353655402</v>
      </c>
      <c r="AF71">
        <v>0</v>
      </c>
      <c r="AG71">
        <v>-0.51336624523901997</v>
      </c>
      <c r="AH71">
        <v>-0.28642358204700902</v>
      </c>
      <c r="AI71">
        <v>-2.2681327628263399</v>
      </c>
    </row>
    <row r="72" spans="1:35" x14ac:dyDescent="0.2">
      <c r="A72" t="s">
        <v>143</v>
      </c>
      <c r="B72">
        <v>-0.80933823548889205</v>
      </c>
      <c r="C72">
        <v>-0.97102193098276601</v>
      </c>
      <c r="D72">
        <v>0.50006841119355505</v>
      </c>
      <c r="E72">
        <v>0</v>
      </c>
      <c r="F72">
        <v>0</v>
      </c>
      <c r="G72">
        <v>0.64922709170839399</v>
      </c>
      <c r="H72">
        <v>-0.63106466356970903</v>
      </c>
      <c r="S72" t="s">
        <v>297</v>
      </c>
      <c r="T72">
        <v>-0.29466729532288699</v>
      </c>
      <c r="U72">
        <v>-0.27128970656784601</v>
      </c>
      <c r="V72">
        <v>-0.57076914282783198</v>
      </c>
      <c r="W72">
        <v>0</v>
      </c>
      <c r="X72">
        <v>-0.39586473515920001</v>
      </c>
      <c r="Y72">
        <v>0</v>
      </c>
      <c r="Z72">
        <v>-1.9284556150369701</v>
      </c>
      <c r="AB72" t="s">
        <v>141</v>
      </c>
      <c r="AC72">
        <v>-0.432767375675637</v>
      </c>
      <c r="AD72">
        <v>-0.472597637759193</v>
      </c>
      <c r="AE72">
        <v>-0.34815346759111299</v>
      </c>
      <c r="AF72">
        <v>0</v>
      </c>
      <c r="AG72">
        <v>-0.27514349862566201</v>
      </c>
      <c r="AH72">
        <v>-0.45218902132477101</v>
      </c>
      <c r="AI72">
        <v>-2.25599449960204</v>
      </c>
    </row>
    <row r="73" spans="1:35" x14ac:dyDescent="0.2">
      <c r="A73" t="s">
        <v>92</v>
      </c>
      <c r="B73">
        <v>0</v>
      </c>
      <c r="C73">
        <v>1.0442803524692099</v>
      </c>
      <c r="D73">
        <v>-1.5235968368858399</v>
      </c>
      <c r="E73">
        <v>-1.00587296578562</v>
      </c>
      <c r="F73">
        <v>0.65262849587557203</v>
      </c>
      <c r="G73">
        <v>0</v>
      </c>
      <c r="H73">
        <v>-0.179932458451109</v>
      </c>
      <c r="S73" t="s">
        <v>343</v>
      </c>
      <c r="T73">
        <v>0</v>
      </c>
      <c r="U73">
        <v>-0.29635666583201498</v>
      </c>
      <c r="V73">
        <v>-0.367000715875829</v>
      </c>
      <c r="W73">
        <v>-0.41054867806554801</v>
      </c>
      <c r="X73">
        <v>-0.42935599411970499</v>
      </c>
      <c r="Y73">
        <v>0</v>
      </c>
      <c r="Z73">
        <v>-1.9326180480127999</v>
      </c>
      <c r="AB73" t="s">
        <v>55</v>
      </c>
      <c r="AC73">
        <v>0</v>
      </c>
      <c r="AD73">
        <v>0</v>
      </c>
      <c r="AE73">
        <v>-0.57981406770729804</v>
      </c>
      <c r="AF73">
        <v>-0.48054972162909698</v>
      </c>
      <c r="AG73">
        <v>-0.40735761968116901</v>
      </c>
      <c r="AH73">
        <v>-0.334370474299374</v>
      </c>
      <c r="AI73">
        <v>-2.20944950299811</v>
      </c>
    </row>
    <row r="74" spans="1:35" x14ac:dyDescent="0.2">
      <c r="A74" t="s">
        <v>11</v>
      </c>
      <c r="B74">
        <v>0</v>
      </c>
      <c r="C74">
        <v>0.620111573216926</v>
      </c>
      <c r="D74">
        <v>0.68440123504813999</v>
      </c>
      <c r="E74">
        <v>0.31968564902032298</v>
      </c>
      <c r="F74">
        <v>0</v>
      </c>
      <c r="G74">
        <v>-0.74948062431320295</v>
      </c>
      <c r="H74">
        <v>0.87471783297218697</v>
      </c>
      <c r="S74" t="s">
        <v>73</v>
      </c>
      <c r="T74">
        <v>0</v>
      </c>
      <c r="U74">
        <v>-0.37506604678758199</v>
      </c>
      <c r="V74">
        <v>-0.56008052800453001</v>
      </c>
      <c r="W74">
        <v>-0.26020437598275897</v>
      </c>
      <c r="X74">
        <v>-0.36904698746728898</v>
      </c>
      <c r="Y74">
        <v>0</v>
      </c>
      <c r="Z74">
        <v>-1.9334449257094499</v>
      </c>
      <c r="AB74" t="s">
        <v>169</v>
      </c>
      <c r="AC74">
        <v>0</v>
      </c>
      <c r="AD74">
        <v>-0.48696048142732301</v>
      </c>
      <c r="AE74">
        <v>-0.57522888034049802</v>
      </c>
      <c r="AF74">
        <v>-0.40079110464839801</v>
      </c>
      <c r="AG74">
        <v>-0.35916451268911298</v>
      </c>
      <c r="AH74">
        <v>0</v>
      </c>
      <c r="AI74">
        <v>-2.18130949179444</v>
      </c>
    </row>
    <row r="75" spans="1:35" x14ac:dyDescent="0.2">
      <c r="A75" t="s">
        <v>222</v>
      </c>
      <c r="B75">
        <v>0.96033536061790503</v>
      </c>
      <c r="C75">
        <v>0.93051599363743198</v>
      </c>
      <c r="D75">
        <v>0</v>
      </c>
      <c r="E75">
        <v>0</v>
      </c>
      <c r="F75">
        <v>-0.27865726981537298</v>
      </c>
      <c r="G75">
        <v>-0.402853632042323</v>
      </c>
      <c r="H75">
        <v>0.93068318258226701</v>
      </c>
      <c r="S75" t="s">
        <v>8</v>
      </c>
      <c r="T75">
        <v>-0.26981409201902001</v>
      </c>
      <c r="U75">
        <v>0.51898200047299703</v>
      </c>
      <c r="V75">
        <v>-0.59261421460840502</v>
      </c>
      <c r="W75">
        <v>0</v>
      </c>
      <c r="X75">
        <v>-0.638778413386627</v>
      </c>
      <c r="Y75">
        <v>-0.31565182207505099</v>
      </c>
      <c r="Z75">
        <v>-1.9366549550027301</v>
      </c>
      <c r="AB75" t="s">
        <v>204</v>
      </c>
      <c r="AC75">
        <v>-0.26972955032728202</v>
      </c>
      <c r="AD75">
        <v>0</v>
      </c>
      <c r="AE75">
        <v>-0.67528411976657798</v>
      </c>
      <c r="AF75">
        <v>0</v>
      </c>
      <c r="AG75">
        <v>-0.48258310107491598</v>
      </c>
      <c r="AH75">
        <v>-0.26564951067979398</v>
      </c>
      <c r="AI75">
        <v>-2.17582938292349</v>
      </c>
    </row>
    <row r="76" spans="1:35" x14ac:dyDescent="0.2">
      <c r="A76" t="s">
        <v>170</v>
      </c>
      <c r="B76">
        <v>0</v>
      </c>
      <c r="C76">
        <v>0.29827175104153802</v>
      </c>
      <c r="D76">
        <v>-1.40253349008156</v>
      </c>
      <c r="E76">
        <v>0.78400061460136095</v>
      </c>
      <c r="F76">
        <v>0.94376614418188298</v>
      </c>
      <c r="G76">
        <v>-0.63176229579065202</v>
      </c>
      <c r="H76">
        <v>0.93550886813445699</v>
      </c>
      <c r="S76" t="s">
        <v>258</v>
      </c>
      <c r="T76">
        <v>0</v>
      </c>
      <c r="U76">
        <v>-0.42487322614377998</v>
      </c>
      <c r="V76">
        <v>0</v>
      </c>
      <c r="W76">
        <v>-0.35473707042959302</v>
      </c>
      <c r="X76">
        <v>-0.40745928360491301</v>
      </c>
      <c r="Y76">
        <v>-0.35783088219360298</v>
      </c>
      <c r="Z76">
        <v>-1.9523597459768001</v>
      </c>
      <c r="AB76" t="s">
        <v>104</v>
      </c>
      <c r="AC76">
        <v>-0.29941709183625198</v>
      </c>
      <c r="AD76">
        <v>0</v>
      </c>
      <c r="AE76">
        <v>-0.31167312026773802</v>
      </c>
      <c r="AF76">
        <v>0</v>
      </c>
      <c r="AG76">
        <v>-0.52229757067141502</v>
      </c>
      <c r="AH76">
        <v>-0.47818373490199401</v>
      </c>
      <c r="AI76">
        <v>-2.1338690883488098</v>
      </c>
    </row>
    <row r="77" spans="1:35" x14ac:dyDescent="0.2">
      <c r="A77" t="s">
        <v>324</v>
      </c>
      <c r="B77">
        <v>0.96412645576294098</v>
      </c>
      <c r="C77">
        <v>1.0970723632942401</v>
      </c>
      <c r="D77">
        <v>0</v>
      </c>
      <c r="E77">
        <v>0</v>
      </c>
      <c r="F77">
        <v>-0.37327013815265297</v>
      </c>
      <c r="G77">
        <v>-0.34077908043635002</v>
      </c>
      <c r="H77">
        <v>0.97387946231552203</v>
      </c>
      <c r="S77" t="s">
        <v>44</v>
      </c>
      <c r="T77">
        <v>-0.473471943785224</v>
      </c>
      <c r="U77">
        <v>0</v>
      </c>
      <c r="V77">
        <v>-0.279120677751241</v>
      </c>
      <c r="W77">
        <v>-0.32875847217743198</v>
      </c>
      <c r="X77">
        <v>-0.43571090100323501</v>
      </c>
      <c r="Y77">
        <v>0</v>
      </c>
      <c r="Z77">
        <v>-1.95277289572037</v>
      </c>
      <c r="AB77" t="s">
        <v>8</v>
      </c>
      <c r="AC77">
        <v>0</v>
      </c>
      <c r="AD77">
        <v>0.35997053750992403</v>
      </c>
      <c r="AE77">
        <v>-0.64735848936301199</v>
      </c>
      <c r="AF77">
        <v>0</v>
      </c>
      <c r="AG77">
        <v>-0.76149902983219198</v>
      </c>
      <c r="AH77">
        <v>-0.28432360452476901</v>
      </c>
      <c r="AI77">
        <v>-2.0947096160422398</v>
      </c>
    </row>
    <row r="78" spans="1:35" x14ac:dyDescent="0.2">
      <c r="A78" t="s">
        <v>148</v>
      </c>
      <c r="B78">
        <v>0</v>
      </c>
      <c r="C78">
        <v>1.3524740036688401</v>
      </c>
      <c r="D78">
        <v>1.4826810325322399</v>
      </c>
      <c r="E78">
        <v>0</v>
      </c>
      <c r="F78">
        <v>-0.67262882777930399</v>
      </c>
      <c r="G78">
        <v>-0.49639048657183199</v>
      </c>
      <c r="H78">
        <v>0.99350689407063897</v>
      </c>
      <c r="S78" t="s">
        <v>274</v>
      </c>
      <c r="T78">
        <v>-0.42319473589477502</v>
      </c>
      <c r="U78">
        <v>-0.47686498896309798</v>
      </c>
      <c r="V78">
        <v>-0.35478941975645201</v>
      </c>
      <c r="W78">
        <v>0</v>
      </c>
      <c r="X78">
        <v>-0.35716977334619598</v>
      </c>
      <c r="Y78">
        <v>0</v>
      </c>
      <c r="Z78">
        <v>-1.96918869130672</v>
      </c>
      <c r="AB78" t="s">
        <v>313</v>
      </c>
      <c r="AC78">
        <v>-0.38723012608669499</v>
      </c>
      <c r="AD78">
        <v>-0.38375445072161102</v>
      </c>
      <c r="AE78">
        <v>0</v>
      </c>
      <c r="AF78">
        <v>-0.32111853860113398</v>
      </c>
      <c r="AG78">
        <v>-0.34982310035466102</v>
      </c>
      <c r="AH78">
        <v>-0.299379628109392</v>
      </c>
      <c r="AI78">
        <v>-2.0911289442281502</v>
      </c>
    </row>
    <row r="79" spans="1:35" x14ac:dyDescent="0.2">
      <c r="A79" t="s">
        <v>323</v>
      </c>
      <c r="B79">
        <v>0.62001742381550295</v>
      </c>
      <c r="C79">
        <v>0.74623217542970899</v>
      </c>
      <c r="D79">
        <v>0.32417081212059501</v>
      </c>
      <c r="E79">
        <v>0</v>
      </c>
      <c r="F79">
        <v>-0.34833602549340398</v>
      </c>
      <c r="G79">
        <v>0</v>
      </c>
      <c r="H79">
        <v>0.99374836037899805</v>
      </c>
      <c r="S79" t="s">
        <v>278</v>
      </c>
      <c r="T79">
        <v>-0.627255189365995</v>
      </c>
      <c r="U79">
        <v>0.93242390820731802</v>
      </c>
      <c r="V79">
        <v>0</v>
      </c>
      <c r="W79">
        <v>-0.699540129248023</v>
      </c>
      <c r="X79">
        <v>-0.650791132971276</v>
      </c>
      <c r="Y79">
        <v>-0.27433645750456398</v>
      </c>
      <c r="Z79">
        <v>-1.9702901338538199</v>
      </c>
      <c r="AB79" t="s">
        <v>258</v>
      </c>
      <c r="AC79">
        <v>-0.65197798652600902</v>
      </c>
      <c r="AD79">
        <v>-0.63956000370865296</v>
      </c>
      <c r="AE79">
        <v>0</v>
      </c>
      <c r="AF79">
        <v>-0.411377925946394</v>
      </c>
      <c r="AG79">
        <v>0</v>
      </c>
      <c r="AH79">
        <v>-0.35856560642089402</v>
      </c>
      <c r="AI79">
        <v>-2.0614815226019498</v>
      </c>
    </row>
    <row r="80" spans="1:35" x14ac:dyDescent="0.2">
      <c r="A80" t="s">
        <v>322</v>
      </c>
      <c r="B80">
        <v>1.3868347436550801</v>
      </c>
      <c r="C80">
        <v>1.1835007295043201</v>
      </c>
      <c r="D80">
        <v>0</v>
      </c>
      <c r="E80">
        <v>-0.37601740265546801</v>
      </c>
      <c r="F80">
        <v>-0.55355999383255206</v>
      </c>
      <c r="G80">
        <v>0</v>
      </c>
      <c r="H80">
        <v>1.0871980828388299</v>
      </c>
      <c r="S80" t="s">
        <v>299</v>
      </c>
      <c r="T80">
        <v>0</v>
      </c>
      <c r="U80">
        <v>-0.60603215617924</v>
      </c>
      <c r="V80">
        <v>-0.45848051248564298</v>
      </c>
      <c r="W80">
        <v>-0.36234410993881999</v>
      </c>
      <c r="X80">
        <v>-0.28065267634664198</v>
      </c>
      <c r="Y80">
        <v>0</v>
      </c>
      <c r="Z80">
        <v>-1.9881621312969899</v>
      </c>
      <c r="AB80" t="s">
        <v>246</v>
      </c>
      <c r="AC80">
        <v>-0.32471219713215699</v>
      </c>
      <c r="AD80">
        <v>0</v>
      </c>
      <c r="AE80">
        <v>-0.41375718044634502</v>
      </c>
      <c r="AF80">
        <v>-0.33103013772123302</v>
      </c>
      <c r="AG80">
        <v>-0.49478513911240402</v>
      </c>
      <c r="AH80">
        <v>0</v>
      </c>
      <c r="AI80">
        <v>-2.0590697935245399</v>
      </c>
    </row>
    <row r="81" spans="1:35" x14ac:dyDescent="0.2">
      <c r="A81" t="s">
        <v>61</v>
      </c>
      <c r="B81">
        <v>0</v>
      </c>
      <c r="C81">
        <v>0</v>
      </c>
      <c r="D81">
        <v>0.33531296551741502</v>
      </c>
      <c r="E81">
        <v>0.56997603613584102</v>
      </c>
      <c r="F81">
        <v>0.33684072159366601</v>
      </c>
      <c r="G81">
        <v>-0.40386529674920002</v>
      </c>
      <c r="H81">
        <v>1.1751051480913901</v>
      </c>
      <c r="S81" t="s">
        <v>190</v>
      </c>
      <c r="T81">
        <v>-0.30277586792164701</v>
      </c>
      <c r="U81">
        <v>-0.32498950737665799</v>
      </c>
      <c r="V81">
        <v>-0.358697054356867</v>
      </c>
      <c r="W81">
        <v>-0.27878338350642301</v>
      </c>
      <c r="X81">
        <v>-0.36223797353019399</v>
      </c>
      <c r="Y81">
        <v>0</v>
      </c>
      <c r="Z81">
        <v>-1.9897217602219801</v>
      </c>
      <c r="AB81" t="s">
        <v>158</v>
      </c>
      <c r="AC81">
        <v>-0.35067198691867901</v>
      </c>
      <c r="AD81">
        <v>-0.29789403531935399</v>
      </c>
      <c r="AE81">
        <v>0</v>
      </c>
      <c r="AF81">
        <v>-0.25240822646716099</v>
      </c>
      <c r="AG81">
        <v>-0.43572878844657198</v>
      </c>
      <c r="AH81">
        <v>-0.28522278089485997</v>
      </c>
      <c r="AI81">
        <v>-2.0576546064932</v>
      </c>
    </row>
    <row r="82" spans="1:35" x14ac:dyDescent="0.2">
      <c r="A82" t="s">
        <v>127</v>
      </c>
      <c r="B82">
        <v>0.43378964195689401</v>
      </c>
      <c r="C82">
        <v>-0.51265740540008098</v>
      </c>
      <c r="D82">
        <v>0.39218902360440899</v>
      </c>
      <c r="E82">
        <v>0</v>
      </c>
      <c r="F82">
        <v>0.475811695323339</v>
      </c>
      <c r="G82">
        <v>0</v>
      </c>
      <c r="H82">
        <v>1.2649446508079001</v>
      </c>
      <c r="S82" t="s">
        <v>35</v>
      </c>
      <c r="T82">
        <v>-0.324241786313545</v>
      </c>
      <c r="U82">
        <v>0</v>
      </c>
      <c r="V82">
        <v>-0.359506869148775</v>
      </c>
      <c r="W82">
        <v>-0.36738570913368301</v>
      </c>
      <c r="X82">
        <v>-0.47111839894450402</v>
      </c>
      <c r="Y82">
        <v>0</v>
      </c>
      <c r="Z82">
        <v>-1.9933711624850099</v>
      </c>
      <c r="AB82" t="s">
        <v>254</v>
      </c>
      <c r="AC82">
        <v>-0.41843593742284402</v>
      </c>
      <c r="AD82">
        <v>0</v>
      </c>
      <c r="AE82">
        <v>-0.33067711096422397</v>
      </c>
      <c r="AF82">
        <v>-0.26438948852142402</v>
      </c>
      <c r="AG82">
        <v>-0.35798722870704502</v>
      </c>
      <c r="AH82">
        <v>-0.32710567794093498</v>
      </c>
      <c r="AI82">
        <v>-2.0565826722635201</v>
      </c>
    </row>
    <row r="83" spans="1:35" x14ac:dyDescent="0.2">
      <c r="A83" t="s">
        <v>40</v>
      </c>
      <c r="B83">
        <v>0</v>
      </c>
      <c r="C83">
        <v>0.527007226313292</v>
      </c>
      <c r="D83">
        <v>0.65978991672607201</v>
      </c>
      <c r="E83">
        <v>-0.56595326815539004</v>
      </c>
      <c r="F83">
        <v>0.54147758351778996</v>
      </c>
      <c r="G83">
        <v>-0.423794065528866</v>
      </c>
      <c r="H83">
        <v>1.28000497639069</v>
      </c>
      <c r="S83" t="s">
        <v>203</v>
      </c>
      <c r="T83">
        <v>0</v>
      </c>
      <c r="U83">
        <v>-0.55601432540596596</v>
      </c>
      <c r="V83">
        <v>-0.58817291540092598</v>
      </c>
      <c r="W83">
        <v>-0.26251883540231802</v>
      </c>
      <c r="X83">
        <v>-0.32124603242579503</v>
      </c>
      <c r="Y83">
        <v>0</v>
      </c>
      <c r="Z83">
        <v>-2.0491981410608</v>
      </c>
      <c r="AB83" t="s">
        <v>340</v>
      </c>
      <c r="AC83">
        <v>-0.46417760887911402</v>
      </c>
      <c r="AD83">
        <v>0</v>
      </c>
      <c r="AE83">
        <v>0</v>
      </c>
      <c r="AF83">
        <v>-0.36328929665842902</v>
      </c>
      <c r="AG83">
        <v>-0.447786832264426</v>
      </c>
      <c r="AH83">
        <v>-0.33050257330842697</v>
      </c>
      <c r="AI83">
        <v>-2.0535431433748199</v>
      </c>
    </row>
    <row r="84" spans="1:35" x14ac:dyDescent="0.2">
      <c r="A84" t="s">
        <v>123</v>
      </c>
      <c r="B84">
        <v>0.77049803302314301</v>
      </c>
      <c r="C84">
        <v>0</v>
      </c>
      <c r="D84">
        <v>0.72844765068348405</v>
      </c>
      <c r="E84">
        <v>0.38079667259135302</v>
      </c>
      <c r="F84">
        <v>0</v>
      </c>
      <c r="G84">
        <v>0.468606855984675</v>
      </c>
      <c r="H84">
        <v>2.3483492122826601</v>
      </c>
      <c r="S84" t="s">
        <v>84</v>
      </c>
      <c r="T84">
        <v>-0.30288344747246199</v>
      </c>
      <c r="U84">
        <v>-0.75583688739794797</v>
      </c>
      <c r="V84">
        <v>-0.26076481341618202</v>
      </c>
      <c r="W84">
        <v>0</v>
      </c>
      <c r="X84">
        <v>-0.37471025461237101</v>
      </c>
      <c r="Y84">
        <v>0</v>
      </c>
      <c r="Z84">
        <v>-2.0689056575113298</v>
      </c>
      <c r="AB84" t="s">
        <v>68</v>
      </c>
      <c r="AC84">
        <v>-0.34281879838858098</v>
      </c>
      <c r="AD84">
        <v>0</v>
      </c>
      <c r="AE84">
        <v>0</v>
      </c>
      <c r="AF84">
        <v>-0.33007385798856198</v>
      </c>
      <c r="AG84">
        <v>-0.51698808476029401</v>
      </c>
      <c r="AH84">
        <v>-0.31843166519569999</v>
      </c>
      <c r="AI84">
        <v>-2.02530049109343</v>
      </c>
    </row>
    <row r="85" spans="1:35" x14ac:dyDescent="0.2">
      <c r="A85" t="s">
        <v>134</v>
      </c>
      <c r="B85">
        <v>0</v>
      </c>
      <c r="C85">
        <v>0.51170552788470702</v>
      </c>
      <c r="D85">
        <v>1.08050431228111</v>
      </c>
      <c r="E85">
        <v>0.35235976820410098</v>
      </c>
      <c r="F85">
        <v>0</v>
      </c>
      <c r="G85">
        <v>0.40612003602338997</v>
      </c>
      <c r="H85">
        <v>2.3506896443933001</v>
      </c>
      <c r="S85" t="s">
        <v>181</v>
      </c>
      <c r="T85">
        <v>-0.31556895025321702</v>
      </c>
      <c r="U85">
        <v>-0.42522448413859099</v>
      </c>
      <c r="V85">
        <v>-0.59706015050113503</v>
      </c>
      <c r="W85">
        <v>0</v>
      </c>
      <c r="X85">
        <v>-0.368758007344479</v>
      </c>
      <c r="Y85">
        <v>0</v>
      </c>
      <c r="Z85">
        <v>-2.0753695995818999</v>
      </c>
      <c r="AB85" t="s">
        <v>38</v>
      </c>
      <c r="AC85">
        <v>0.49972647385331798</v>
      </c>
      <c r="AD85">
        <v>0.65169257231529398</v>
      </c>
      <c r="AE85">
        <v>-0.51707907057562696</v>
      </c>
      <c r="AF85">
        <v>-0.592023053301303</v>
      </c>
      <c r="AG85">
        <v>-1.00501769344484</v>
      </c>
      <c r="AH85">
        <v>0</v>
      </c>
      <c r="AI85">
        <v>-1.9677184645979999</v>
      </c>
    </row>
    <row r="86" spans="1:35" x14ac:dyDescent="0.2">
      <c r="A86" t="s">
        <v>91</v>
      </c>
      <c r="B86">
        <v>0</v>
      </c>
      <c r="C86">
        <v>1.03784503177764</v>
      </c>
      <c r="D86">
        <v>-0.85962062644051795</v>
      </c>
      <c r="E86">
        <v>-0.85015158750674302</v>
      </c>
      <c r="F86">
        <v>1.64058131225851</v>
      </c>
      <c r="G86">
        <v>0</v>
      </c>
      <c r="H86">
        <v>2.6092354423474</v>
      </c>
      <c r="S86" t="s">
        <v>27</v>
      </c>
      <c r="T86">
        <v>-0.28096012776100598</v>
      </c>
      <c r="U86">
        <v>-0.31540779826050402</v>
      </c>
      <c r="V86">
        <v>-0.57407855932432805</v>
      </c>
      <c r="W86">
        <v>-0.29211021082431399</v>
      </c>
      <c r="X86">
        <v>-0.306970688478853</v>
      </c>
      <c r="Y86">
        <v>0</v>
      </c>
      <c r="Z86">
        <v>-2.0764980731278602</v>
      </c>
      <c r="AB86" t="s">
        <v>113</v>
      </c>
      <c r="AC86">
        <v>-0.33289246185489002</v>
      </c>
      <c r="AD86">
        <v>0</v>
      </c>
      <c r="AE86">
        <v>-0.632738537887788</v>
      </c>
      <c r="AF86">
        <v>0</v>
      </c>
      <c r="AG86">
        <v>-0.27151657640893101</v>
      </c>
      <c r="AH86">
        <v>-0.44828359340003898</v>
      </c>
      <c r="AI86">
        <v>-1.95694774596058</v>
      </c>
    </row>
    <row r="87" spans="1:35" x14ac:dyDescent="0.2">
      <c r="A87" t="s">
        <v>116</v>
      </c>
      <c r="B87">
        <v>0</v>
      </c>
      <c r="C87">
        <v>0</v>
      </c>
      <c r="D87">
        <v>0.83459369100473402</v>
      </c>
      <c r="E87">
        <v>0.58717797289045004</v>
      </c>
      <c r="F87">
        <v>0.32932344101352601</v>
      </c>
      <c r="G87">
        <v>0.64249475897222597</v>
      </c>
      <c r="H87">
        <v>2.72291330489446</v>
      </c>
      <c r="S87" t="s">
        <v>330</v>
      </c>
      <c r="T87">
        <v>0</v>
      </c>
      <c r="U87">
        <v>-0.349899156938628</v>
      </c>
      <c r="V87">
        <v>-0.37922009732340001</v>
      </c>
      <c r="W87">
        <v>-0.45224637043419702</v>
      </c>
      <c r="X87">
        <v>-0.45219153352177999</v>
      </c>
      <c r="Y87">
        <v>0</v>
      </c>
      <c r="Z87">
        <v>-2.0857486917397901</v>
      </c>
      <c r="AB87" t="s">
        <v>51</v>
      </c>
      <c r="AC87">
        <v>-0.382633065666034</v>
      </c>
      <c r="AD87">
        <v>0</v>
      </c>
      <c r="AE87">
        <v>0</v>
      </c>
      <c r="AF87">
        <v>-0.48776957695821199</v>
      </c>
      <c r="AG87">
        <v>-0.398511599888138</v>
      </c>
      <c r="AH87">
        <v>-0.25055086392367099</v>
      </c>
      <c r="AI87">
        <v>-1.9179767063241899</v>
      </c>
    </row>
    <row r="88" spans="1:35" x14ac:dyDescent="0.2">
      <c r="A88" t="s">
        <v>171</v>
      </c>
      <c r="B88">
        <v>0</v>
      </c>
      <c r="C88">
        <v>0</v>
      </c>
      <c r="D88">
        <v>0.47698890667585297</v>
      </c>
      <c r="E88">
        <v>0.80109759524130697</v>
      </c>
      <c r="F88">
        <v>0.568272424258493</v>
      </c>
      <c r="G88">
        <v>0.52888307346288899</v>
      </c>
      <c r="H88">
        <v>2.9435144238970299</v>
      </c>
      <c r="S88" t="s">
        <v>178</v>
      </c>
      <c r="T88">
        <v>0</v>
      </c>
      <c r="U88">
        <v>-0.62917587356469995</v>
      </c>
      <c r="V88">
        <v>-0.425425303626216</v>
      </c>
      <c r="W88">
        <v>0</v>
      </c>
      <c r="X88">
        <v>-0.36659910021495001</v>
      </c>
      <c r="Y88">
        <v>-0.35125425847123098</v>
      </c>
      <c r="Z88">
        <v>-2.1390536360920498</v>
      </c>
      <c r="AB88" t="s">
        <v>298</v>
      </c>
      <c r="AC88">
        <v>0</v>
      </c>
      <c r="AD88">
        <v>0.32698106050245901</v>
      </c>
      <c r="AE88">
        <v>-0.31959875842118501</v>
      </c>
      <c r="AF88">
        <v>-0.63200298510362196</v>
      </c>
      <c r="AG88">
        <v>-0.44455783277256999</v>
      </c>
      <c r="AH88">
        <v>-0.35630710631009999</v>
      </c>
      <c r="AI88">
        <v>-1.8700434548775899</v>
      </c>
    </row>
    <row r="89" spans="1:35" x14ac:dyDescent="0.2">
      <c r="A89" t="s">
        <v>139</v>
      </c>
      <c r="B89">
        <v>0</v>
      </c>
      <c r="C89">
        <v>0.49695369296833503</v>
      </c>
      <c r="D89">
        <v>0.79533724367131997</v>
      </c>
      <c r="E89">
        <v>0.390291390797747</v>
      </c>
      <c r="F89">
        <v>0.354310179083551</v>
      </c>
      <c r="G89">
        <v>0.62605498461871401</v>
      </c>
      <c r="H89">
        <v>3.0172576702232199</v>
      </c>
      <c r="S89" t="s">
        <v>275</v>
      </c>
      <c r="T89">
        <v>-0.28920426751185602</v>
      </c>
      <c r="U89">
        <v>-0.35954511036407</v>
      </c>
      <c r="V89">
        <v>-0.50257701283331402</v>
      </c>
      <c r="W89">
        <v>-0.31167503210168501</v>
      </c>
      <c r="X89">
        <v>-0.35565453148105203</v>
      </c>
      <c r="Y89">
        <v>0</v>
      </c>
      <c r="Z89">
        <v>-2.17431048577303</v>
      </c>
      <c r="AB89" t="s">
        <v>137</v>
      </c>
      <c r="AC89">
        <v>0</v>
      </c>
      <c r="AD89">
        <v>-0.27032166246777301</v>
      </c>
      <c r="AE89">
        <v>-0.60225149553551605</v>
      </c>
      <c r="AF89">
        <v>0</v>
      </c>
      <c r="AG89">
        <v>-0.31475508464868301</v>
      </c>
      <c r="AH89">
        <v>-0.36411871757690201</v>
      </c>
      <c r="AI89">
        <v>-1.86620204487756</v>
      </c>
    </row>
    <row r="90" spans="1:35" x14ac:dyDescent="0.2">
      <c r="A90" t="s">
        <v>200</v>
      </c>
      <c r="B90">
        <v>0</v>
      </c>
      <c r="C90">
        <v>0.81857685618795695</v>
      </c>
      <c r="D90">
        <v>0.76269723246939802</v>
      </c>
      <c r="E90">
        <v>0.37686838287975899</v>
      </c>
      <c r="F90">
        <v>0.55992934826253804</v>
      </c>
      <c r="G90">
        <v>0</v>
      </c>
      <c r="H90">
        <v>3.0780011680621899</v>
      </c>
      <c r="S90" t="s">
        <v>80</v>
      </c>
      <c r="T90">
        <v>-0.25574829339121802</v>
      </c>
      <c r="U90">
        <v>-0.35746686390271298</v>
      </c>
      <c r="V90">
        <v>-0.34036269443543499</v>
      </c>
      <c r="W90">
        <v>0</v>
      </c>
      <c r="X90">
        <v>-0.61603786533252203</v>
      </c>
      <c r="Y90">
        <v>0</v>
      </c>
      <c r="Z90">
        <v>-2.1856535823944099</v>
      </c>
      <c r="AB90" t="s">
        <v>140</v>
      </c>
      <c r="AC90">
        <v>-0.29350569738795201</v>
      </c>
      <c r="AD90">
        <v>-0.26202570378808598</v>
      </c>
      <c r="AE90">
        <v>-0.32076424756300298</v>
      </c>
      <c r="AF90">
        <v>0</v>
      </c>
      <c r="AG90">
        <v>-0.298697166428183</v>
      </c>
      <c r="AH90">
        <v>-0.36665559677092102</v>
      </c>
      <c r="AI90">
        <v>-1.8403455783663301</v>
      </c>
    </row>
    <row r="91" spans="1:35" x14ac:dyDescent="0.2">
      <c r="A91" t="s">
        <v>130</v>
      </c>
      <c r="B91">
        <v>0.71459568323593003</v>
      </c>
      <c r="C91">
        <v>1.1652965080733799</v>
      </c>
      <c r="D91">
        <v>0.67209785603880601</v>
      </c>
      <c r="E91">
        <v>0.55205623506499302</v>
      </c>
      <c r="F91">
        <v>0</v>
      </c>
      <c r="G91">
        <v>0</v>
      </c>
      <c r="H91">
        <v>3.1040462824131101</v>
      </c>
      <c r="S91" t="s">
        <v>29</v>
      </c>
      <c r="T91">
        <v>-0.31503037112625798</v>
      </c>
      <c r="U91">
        <v>-0.36827698179513602</v>
      </c>
      <c r="V91">
        <v>-0.43395087842445701</v>
      </c>
      <c r="W91">
        <v>0</v>
      </c>
      <c r="X91">
        <v>-0.54027448416131496</v>
      </c>
      <c r="Y91">
        <v>0</v>
      </c>
      <c r="Z91">
        <v>-2.19780719966848</v>
      </c>
      <c r="AB91" t="s">
        <v>349</v>
      </c>
      <c r="AC91">
        <v>0</v>
      </c>
      <c r="AD91">
        <v>0</v>
      </c>
      <c r="AE91">
        <v>-0.72321452592753299</v>
      </c>
      <c r="AF91">
        <v>-0.27979818338964701</v>
      </c>
      <c r="AG91">
        <v>-0.26554207910025202</v>
      </c>
      <c r="AH91">
        <v>-0.26205438269356301</v>
      </c>
      <c r="AI91">
        <v>-1.79615125021125</v>
      </c>
    </row>
    <row r="92" spans="1:35" x14ac:dyDescent="0.2">
      <c r="A92" t="s">
        <v>106</v>
      </c>
      <c r="B92">
        <v>0.488016334243075</v>
      </c>
      <c r="C92">
        <v>0.50604911675717201</v>
      </c>
      <c r="D92">
        <v>0.477431984430437</v>
      </c>
      <c r="E92">
        <v>0</v>
      </c>
      <c r="F92">
        <v>0.69539905740250096</v>
      </c>
      <c r="G92">
        <v>0.38008437433874498</v>
      </c>
      <c r="H92">
        <v>3.24237992457443</v>
      </c>
      <c r="S92" t="s">
        <v>13</v>
      </c>
      <c r="T92">
        <v>-0.63045244570317704</v>
      </c>
      <c r="U92">
        <v>-0.45398164418265202</v>
      </c>
      <c r="V92">
        <v>0.55112444399971705</v>
      </c>
      <c r="W92">
        <v>0</v>
      </c>
      <c r="X92">
        <v>-0.88175652162504004</v>
      </c>
      <c r="Y92">
        <v>0</v>
      </c>
      <c r="Z92">
        <v>-2.29682268913619</v>
      </c>
      <c r="AB92" t="s">
        <v>117</v>
      </c>
      <c r="AC92">
        <v>-0.30291559449912298</v>
      </c>
      <c r="AD92">
        <v>0</v>
      </c>
      <c r="AE92">
        <v>-0.440316386954407</v>
      </c>
      <c r="AF92">
        <v>0</v>
      </c>
      <c r="AG92">
        <v>-0.321144475552049</v>
      </c>
      <c r="AH92">
        <v>-0.40705601914466499</v>
      </c>
      <c r="AI92">
        <v>-1.79257695170229</v>
      </c>
    </row>
    <row r="93" spans="1:35" x14ac:dyDescent="0.2">
      <c r="A93" t="s">
        <v>115</v>
      </c>
      <c r="B93">
        <v>0</v>
      </c>
      <c r="C93">
        <v>0.29287673139588799</v>
      </c>
      <c r="D93">
        <v>0.65848923125169101</v>
      </c>
      <c r="E93">
        <v>0.28011615553118702</v>
      </c>
      <c r="F93">
        <v>0.73452109811269395</v>
      </c>
      <c r="G93">
        <v>0.55649741272594699</v>
      </c>
      <c r="H93">
        <v>3.2570217271301001</v>
      </c>
      <c r="S93" t="s">
        <v>111</v>
      </c>
      <c r="T93">
        <v>0</v>
      </c>
      <c r="U93">
        <v>-0.26425668355740101</v>
      </c>
      <c r="V93">
        <v>-0.722604255134633</v>
      </c>
      <c r="W93">
        <v>-0.27494134204836002</v>
      </c>
      <c r="X93">
        <v>-0.37011234809897497</v>
      </c>
      <c r="Y93">
        <v>-0.30682298527211399</v>
      </c>
      <c r="Z93">
        <v>-2.3088499622104601</v>
      </c>
      <c r="AB93" t="s">
        <v>118</v>
      </c>
      <c r="AC93">
        <v>-0.27175850277769997</v>
      </c>
      <c r="AD93">
        <v>0</v>
      </c>
      <c r="AE93">
        <v>-0.53232715569589895</v>
      </c>
      <c r="AF93">
        <v>0</v>
      </c>
      <c r="AG93">
        <v>-0.28348963986283399</v>
      </c>
      <c r="AH93">
        <v>-0.41480053936446099</v>
      </c>
      <c r="AI93">
        <v>-1.7858654775637299</v>
      </c>
    </row>
    <row r="94" spans="1:35" x14ac:dyDescent="0.2">
      <c r="A94" t="s">
        <v>300</v>
      </c>
      <c r="B94">
        <v>0</v>
      </c>
      <c r="C94">
        <v>0.61396373476049604</v>
      </c>
      <c r="D94">
        <v>0.47781203807330502</v>
      </c>
      <c r="E94">
        <v>0.44733536886698899</v>
      </c>
      <c r="F94">
        <v>0.65623330788545398</v>
      </c>
      <c r="G94">
        <v>0.436404652056193</v>
      </c>
      <c r="H94">
        <v>3.2879824095278898</v>
      </c>
      <c r="S94" t="s">
        <v>68</v>
      </c>
      <c r="T94">
        <v>-0.42506005956701698</v>
      </c>
      <c r="U94">
        <v>-0.680731147917918</v>
      </c>
      <c r="V94">
        <v>0</v>
      </c>
      <c r="W94">
        <v>0</v>
      </c>
      <c r="X94">
        <v>-0.48359385339962402</v>
      </c>
      <c r="Y94">
        <v>-0.25267761545572498</v>
      </c>
      <c r="Z94">
        <v>-2.3256565297399101</v>
      </c>
      <c r="AB94" t="s">
        <v>26</v>
      </c>
      <c r="AC94">
        <v>-0.46394792836128801</v>
      </c>
      <c r="AD94">
        <v>0</v>
      </c>
      <c r="AE94">
        <v>0.39548013809708499</v>
      </c>
      <c r="AF94">
        <v>0</v>
      </c>
      <c r="AG94">
        <v>-0.62725395056453903</v>
      </c>
      <c r="AH94">
        <v>-0.45300927877338998</v>
      </c>
      <c r="AI94">
        <v>-1.7759849701666699</v>
      </c>
    </row>
    <row r="95" spans="1:35" x14ac:dyDescent="0.2">
      <c r="A95" t="s">
        <v>175</v>
      </c>
      <c r="B95">
        <v>0.71692447799053605</v>
      </c>
      <c r="C95">
        <v>0.93245922345380305</v>
      </c>
      <c r="D95">
        <v>0.58341190429839196</v>
      </c>
      <c r="E95">
        <v>0.28274309128374397</v>
      </c>
      <c r="F95">
        <v>0.61190296656671594</v>
      </c>
      <c r="G95">
        <v>0.53890755638318</v>
      </c>
      <c r="H95">
        <v>4.2782521865430896</v>
      </c>
      <c r="S95" t="s">
        <v>148</v>
      </c>
      <c r="T95">
        <v>-0.90500289771985798</v>
      </c>
      <c r="U95">
        <v>1.0922525130130201</v>
      </c>
      <c r="V95">
        <v>1.1309681623458501</v>
      </c>
      <c r="W95">
        <v>-0.88031122460219602</v>
      </c>
      <c r="X95">
        <v>-1.00732638097939</v>
      </c>
      <c r="Y95">
        <v>-0.78951578193505301</v>
      </c>
      <c r="Z95">
        <v>-2.3662619908570202</v>
      </c>
      <c r="AB95" t="s">
        <v>294</v>
      </c>
      <c r="AC95">
        <v>0</v>
      </c>
      <c r="AD95">
        <v>0.32832747737386497</v>
      </c>
      <c r="AE95">
        <v>1.07180154287169</v>
      </c>
      <c r="AF95">
        <v>-1.7042186770054899</v>
      </c>
      <c r="AG95">
        <v>0</v>
      </c>
      <c r="AH95">
        <v>-1.4718715504975199</v>
      </c>
      <c r="AI95">
        <v>-1.77596120725745</v>
      </c>
    </row>
    <row r="96" spans="1:35" x14ac:dyDescent="0.2">
      <c r="A96" t="s">
        <v>122</v>
      </c>
      <c r="B96">
        <v>0.72659981092524895</v>
      </c>
      <c r="C96">
        <v>0.44850473587033901</v>
      </c>
      <c r="D96">
        <v>0.34293467071866301</v>
      </c>
      <c r="E96">
        <v>1.0283585961435899</v>
      </c>
      <c r="F96">
        <v>0.85234966124495504</v>
      </c>
      <c r="G96">
        <v>0.94712189174205497</v>
      </c>
      <c r="H96">
        <v>5.1982190278897997</v>
      </c>
      <c r="S96" t="s">
        <v>218</v>
      </c>
      <c r="T96">
        <v>-0.32076720190817798</v>
      </c>
      <c r="U96">
        <v>-0.575583382348552</v>
      </c>
      <c r="V96">
        <v>-0.52591147512184899</v>
      </c>
      <c r="W96">
        <v>0</v>
      </c>
      <c r="X96">
        <v>-0.52204325066870405</v>
      </c>
      <c r="Y96">
        <v>0</v>
      </c>
      <c r="Z96">
        <v>-2.4663485607159901</v>
      </c>
      <c r="AB96" t="s">
        <v>348</v>
      </c>
      <c r="AC96">
        <v>-0.333630624727627</v>
      </c>
      <c r="AD96">
        <v>0</v>
      </c>
      <c r="AE96">
        <v>0</v>
      </c>
      <c r="AF96">
        <v>-0.36204226868969003</v>
      </c>
      <c r="AG96">
        <v>-0.39449729762552399</v>
      </c>
      <c r="AH96">
        <v>-0.283169689828632</v>
      </c>
      <c r="AI96">
        <v>-1.767837178497</v>
      </c>
    </row>
    <row r="97" spans="1:35" x14ac:dyDescent="0.2">
      <c r="A97" t="s">
        <v>189</v>
      </c>
      <c r="B97">
        <v>0</v>
      </c>
      <c r="C97">
        <v>1.26195952230302</v>
      </c>
      <c r="D97">
        <v>0.85996419929435897</v>
      </c>
      <c r="E97">
        <v>0</v>
      </c>
      <c r="F97">
        <v>1.1470713328585</v>
      </c>
      <c r="G97">
        <v>0.96560768891397797</v>
      </c>
      <c r="H97">
        <v>5.3816740762283501</v>
      </c>
      <c r="S97" t="s">
        <v>133</v>
      </c>
      <c r="T97">
        <v>-0.448775844893811</v>
      </c>
      <c r="U97">
        <v>-0.99351044571754699</v>
      </c>
      <c r="V97">
        <v>0</v>
      </c>
      <c r="W97">
        <v>0.269771382477976</v>
      </c>
      <c r="X97">
        <v>-0.37722575561654498</v>
      </c>
      <c r="Y97">
        <v>-0.56249516900641305</v>
      </c>
      <c r="Z97">
        <v>-2.4894615883728899</v>
      </c>
      <c r="AB97" t="s">
        <v>58</v>
      </c>
      <c r="AC97">
        <v>-0.29375663360054599</v>
      </c>
      <c r="AD97">
        <v>0</v>
      </c>
      <c r="AE97">
        <v>0</v>
      </c>
      <c r="AF97">
        <v>-0.29084544612552499</v>
      </c>
      <c r="AG97">
        <v>-0.45506398437203899</v>
      </c>
      <c r="AH97">
        <v>-0.26606136044829598</v>
      </c>
      <c r="AI97">
        <v>-1.76079140891845</v>
      </c>
    </row>
    <row r="98" spans="1:35" x14ac:dyDescent="0.2">
      <c r="A98" t="s">
        <v>146</v>
      </c>
      <c r="B98">
        <v>0</v>
      </c>
      <c r="C98">
        <v>0.57909600228694802</v>
      </c>
      <c r="D98">
        <v>0.96874827586879897</v>
      </c>
      <c r="E98">
        <v>1.23475655540498</v>
      </c>
      <c r="F98">
        <v>0.87612052822176201</v>
      </c>
      <c r="G98">
        <v>1.0501125766471899</v>
      </c>
      <c r="H98">
        <v>5.5849544666514497</v>
      </c>
      <c r="S98" t="s">
        <v>129</v>
      </c>
      <c r="T98">
        <v>-1.2166095730755899</v>
      </c>
      <c r="U98">
        <v>-1.42166120321645</v>
      </c>
      <c r="V98">
        <v>0</v>
      </c>
      <c r="W98">
        <v>-0.48033452206188099</v>
      </c>
      <c r="X98">
        <v>0</v>
      </c>
      <c r="Y98">
        <v>0.60500814739230702</v>
      </c>
      <c r="Z98">
        <v>-2.5135971509616102</v>
      </c>
      <c r="AB98" t="s">
        <v>188</v>
      </c>
      <c r="AC98">
        <v>0</v>
      </c>
      <c r="AD98">
        <v>0</v>
      </c>
      <c r="AE98">
        <v>-0.34759477180641302</v>
      </c>
      <c r="AF98">
        <v>-0.26054230002096501</v>
      </c>
      <c r="AG98">
        <v>-0.427911433375529</v>
      </c>
      <c r="AH98">
        <v>-0.27414089142211001</v>
      </c>
      <c r="AI98">
        <v>-1.73810083000055</v>
      </c>
    </row>
    <row r="99" spans="1:35" x14ac:dyDescent="0.2">
      <c r="A99" t="s">
        <v>207</v>
      </c>
      <c r="B99">
        <v>0.79170587210630905</v>
      </c>
      <c r="C99">
        <v>1.34912871805974</v>
      </c>
      <c r="D99">
        <v>1.2384116491378101</v>
      </c>
      <c r="E99">
        <v>0</v>
      </c>
      <c r="F99">
        <v>1.16921705906693</v>
      </c>
      <c r="G99">
        <v>0</v>
      </c>
      <c r="H99">
        <v>5.71768035743772</v>
      </c>
      <c r="S99" t="s">
        <v>26</v>
      </c>
      <c r="T99">
        <v>-0.27975838412048898</v>
      </c>
      <c r="U99">
        <v>-0.25860603753771899</v>
      </c>
      <c r="V99">
        <v>0</v>
      </c>
      <c r="W99">
        <v>-0.26094143761539002</v>
      </c>
      <c r="X99">
        <v>-0.69970214330640601</v>
      </c>
      <c r="Y99">
        <v>-0.335277900673359</v>
      </c>
      <c r="Z99">
        <v>-2.5339880465597702</v>
      </c>
      <c r="AB99" t="s">
        <v>347</v>
      </c>
      <c r="AC99">
        <v>-0.46900956934250598</v>
      </c>
      <c r="AD99">
        <v>-0.25595102704154299</v>
      </c>
      <c r="AE99">
        <v>-0.40715812083466102</v>
      </c>
      <c r="AF99">
        <v>0</v>
      </c>
      <c r="AG99">
        <v>-0.30055997743879698</v>
      </c>
      <c r="AH99">
        <v>0</v>
      </c>
      <c r="AI99">
        <v>-1.7332386720963</v>
      </c>
    </row>
    <row r="100" spans="1:35" x14ac:dyDescent="0.2">
      <c r="A100" t="s">
        <v>147</v>
      </c>
      <c r="B100">
        <v>0</v>
      </c>
      <c r="C100">
        <v>0</v>
      </c>
      <c r="D100">
        <v>0.673930129940568</v>
      </c>
      <c r="E100">
        <v>1.0024732263007501</v>
      </c>
      <c r="F100">
        <v>1.43753178181974</v>
      </c>
      <c r="G100">
        <v>1.2007627820158799</v>
      </c>
      <c r="H100">
        <v>5.7522297018966704</v>
      </c>
      <c r="S100" t="s">
        <v>33</v>
      </c>
      <c r="T100">
        <v>0</v>
      </c>
      <c r="U100">
        <v>0</v>
      </c>
      <c r="V100">
        <v>-0.39221407166891697</v>
      </c>
      <c r="W100">
        <v>-0.41275627046838598</v>
      </c>
      <c r="X100">
        <v>-0.70915340065347898</v>
      </c>
      <c r="Y100">
        <v>-0.32137649910145</v>
      </c>
      <c r="Z100">
        <v>-2.5446536425457098</v>
      </c>
      <c r="AB100" t="s">
        <v>77</v>
      </c>
      <c r="AC100">
        <v>-0.26564759270298399</v>
      </c>
      <c r="AD100">
        <v>0</v>
      </c>
      <c r="AE100">
        <v>-0.42169425029061802</v>
      </c>
      <c r="AF100">
        <v>0</v>
      </c>
      <c r="AG100">
        <v>-0.35904993522191497</v>
      </c>
      <c r="AH100">
        <v>-0.30813417495173501</v>
      </c>
      <c r="AI100">
        <v>-1.7135758883891701</v>
      </c>
    </row>
    <row r="101" spans="1:35" x14ac:dyDescent="0.2">
      <c r="S101" t="s">
        <v>145</v>
      </c>
      <c r="T101">
        <v>0.74966444484207495</v>
      </c>
      <c r="U101">
        <v>0</v>
      </c>
      <c r="V101">
        <v>-2.6380324052142199</v>
      </c>
      <c r="W101">
        <v>-2.6380324052142199</v>
      </c>
      <c r="X101">
        <v>0.80814198543101001</v>
      </c>
      <c r="Y101">
        <v>0.35458432359888797</v>
      </c>
      <c r="Z101">
        <v>-2.5555320711254601</v>
      </c>
      <c r="AB101" t="s">
        <v>216</v>
      </c>
      <c r="AC101">
        <v>0</v>
      </c>
      <c r="AD101">
        <v>0.45701693095580498</v>
      </c>
      <c r="AE101">
        <v>-0.47468551470838399</v>
      </c>
      <c r="AF101">
        <v>0</v>
      </c>
      <c r="AG101">
        <v>-0.65475207455067796</v>
      </c>
      <c r="AH101">
        <v>-0.37693269378008099</v>
      </c>
      <c r="AI101">
        <v>-1.7041054266340101</v>
      </c>
    </row>
    <row r="102" spans="1:35" x14ac:dyDescent="0.2">
      <c r="S102" t="s">
        <v>43</v>
      </c>
      <c r="T102">
        <v>-0.437273087820372</v>
      </c>
      <c r="U102">
        <v>-0.374755036732275</v>
      </c>
      <c r="V102">
        <v>-0.391859972214885</v>
      </c>
      <c r="W102">
        <v>-0.32034970281518499</v>
      </c>
      <c r="X102">
        <v>-0.57486096035214695</v>
      </c>
      <c r="Y102">
        <v>0</v>
      </c>
      <c r="Z102">
        <v>-2.67395972028701</v>
      </c>
      <c r="AB102" t="s">
        <v>129</v>
      </c>
      <c r="AC102">
        <v>-1.08645294420375</v>
      </c>
      <c r="AD102">
        <v>-0.99999572591844399</v>
      </c>
      <c r="AE102">
        <v>0</v>
      </c>
      <c r="AF102">
        <v>-0.35919846410735901</v>
      </c>
      <c r="AG102">
        <v>0</v>
      </c>
      <c r="AH102">
        <v>0.75110636734708103</v>
      </c>
      <c r="AI102">
        <v>-1.6945407668824799</v>
      </c>
    </row>
    <row r="103" spans="1:35" x14ac:dyDescent="0.2">
      <c r="S103" t="s">
        <v>90</v>
      </c>
      <c r="T103">
        <v>-0.26580584341802099</v>
      </c>
      <c r="U103">
        <v>0</v>
      </c>
      <c r="V103">
        <v>-0.52548240694495296</v>
      </c>
      <c r="W103">
        <v>-0.35982249259603599</v>
      </c>
      <c r="X103">
        <v>-0.63037362872602698</v>
      </c>
      <c r="Y103">
        <v>-0.35901687610100103</v>
      </c>
      <c r="Z103">
        <v>-2.7708748765120599</v>
      </c>
      <c r="AB103" t="s">
        <v>237</v>
      </c>
      <c r="AC103">
        <v>0</v>
      </c>
      <c r="AD103">
        <v>0.69939149378513699</v>
      </c>
      <c r="AE103">
        <v>-0.52360581964921904</v>
      </c>
      <c r="AF103">
        <v>0</v>
      </c>
      <c r="AG103">
        <v>-0.61634405705365103</v>
      </c>
      <c r="AH103">
        <v>-0.57957753154810598</v>
      </c>
      <c r="AI103">
        <v>-1.63647997151949</v>
      </c>
    </row>
    <row r="104" spans="1:35" x14ac:dyDescent="0.2">
      <c r="S104" t="s">
        <v>121</v>
      </c>
      <c r="T104">
        <v>0</v>
      </c>
      <c r="U104">
        <v>-0.65423000422010402</v>
      </c>
      <c r="V104">
        <v>-0.70425258617466102</v>
      </c>
      <c r="W104">
        <v>0</v>
      </c>
      <c r="X104">
        <v>-0.43418224002845801</v>
      </c>
      <c r="Y104">
        <v>-0.55396169315826904</v>
      </c>
      <c r="Z104">
        <v>-2.7808087636099499</v>
      </c>
      <c r="AB104" t="s">
        <v>138</v>
      </c>
      <c r="AC104">
        <v>-0.33069585823026298</v>
      </c>
      <c r="AD104">
        <v>0.46321890723697101</v>
      </c>
      <c r="AE104">
        <v>-0.49746481306413698</v>
      </c>
      <c r="AF104">
        <v>-0.50167723975147505</v>
      </c>
      <c r="AG104">
        <v>-0.38022820572888799</v>
      </c>
      <c r="AH104">
        <v>0</v>
      </c>
      <c r="AI104">
        <v>-1.62707541526668</v>
      </c>
    </row>
    <row r="105" spans="1:35" x14ac:dyDescent="0.2">
      <c r="S105" t="s">
        <v>99</v>
      </c>
      <c r="T105">
        <v>-0.94915654749809597</v>
      </c>
      <c r="U105">
        <v>-0.94915654749809597</v>
      </c>
      <c r="V105">
        <v>1.15155560930154</v>
      </c>
      <c r="W105">
        <v>0.810734025990414</v>
      </c>
      <c r="X105">
        <v>-0.94915654749809597</v>
      </c>
      <c r="Y105">
        <v>-0.94915654749809597</v>
      </c>
      <c r="Z105">
        <v>-2.7834931021985199</v>
      </c>
      <c r="AB105" t="s">
        <v>312</v>
      </c>
      <c r="AC105">
        <v>-0.33941449668993501</v>
      </c>
      <c r="AD105">
        <v>0</v>
      </c>
      <c r="AE105">
        <v>-0.36105777611669299</v>
      </c>
      <c r="AF105">
        <v>-0.289555482068587</v>
      </c>
      <c r="AG105">
        <v>-0.31392427496383302</v>
      </c>
      <c r="AH105">
        <v>0</v>
      </c>
      <c r="AI105">
        <v>-1.6178763048028799</v>
      </c>
    </row>
    <row r="106" spans="1:35" x14ac:dyDescent="0.2">
      <c r="S106" t="s">
        <v>277</v>
      </c>
      <c r="T106">
        <v>0</v>
      </c>
      <c r="U106">
        <v>-0.63480332719444998</v>
      </c>
      <c r="V106">
        <v>-0.49498626004612001</v>
      </c>
      <c r="W106">
        <v>-0.68168022897235503</v>
      </c>
      <c r="X106">
        <v>-0.49040414276344801</v>
      </c>
      <c r="Y106">
        <v>0</v>
      </c>
      <c r="Z106">
        <v>-2.7922781017398202</v>
      </c>
      <c r="AB106" t="s">
        <v>152</v>
      </c>
      <c r="AC106">
        <v>0.61512844725598903</v>
      </c>
      <c r="AD106">
        <v>0</v>
      </c>
      <c r="AE106">
        <v>-0.72227243434051003</v>
      </c>
      <c r="AF106">
        <v>-0.68731558097446399</v>
      </c>
      <c r="AG106">
        <v>-0.64405712294694895</v>
      </c>
      <c r="AH106">
        <v>0.47688082033527102</v>
      </c>
      <c r="AI106">
        <v>-1.6056929936176101</v>
      </c>
    </row>
    <row r="107" spans="1:35" x14ac:dyDescent="0.2">
      <c r="S107" t="s">
        <v>292</v>
      </c>
      <c r="T107">
        <v>-0.308784668101935</v>
      </c>
      <c r="U107">
        <v>-0.599940728436403</v>
      </c>
      <c r="V107">
        <v>-0.560263815466293</v>
      </c>
      <c r="W107">
        <v>0</v>
      </c>
      <c r="X107">
        <v>-0.66205256551963598</v>
      </c>
      <c r="Y107">
        <v>0</v>
      </c>
      <c r="Z107">
        <v>-2.7930943430438999</v>
      </c>
      <c r="AB107" t="s">
        <v>310</v>
      </c>
      <c r="AC107">
        <v>-0.26482218665364698</v>
      </c>
      <c r="AD107">
        <v>0</v>
      </c>
      <c r="AE107">
        <v>-0.29145234674447701</v>
      </c>
      <c r="AF107">
        <v>0</v>
      </c>
      <c r="AG107">
        <v>-0.358757506097862</v>
      </c>
      <c r="AH107">
        <v>-0.28790676196742498</v>
      </c>
      <c r="AI107">
        <v>-1.56169630756127</v>
      </c>
    </row>
    <row r="108" spans="1:35" x14ac:dyDescent="0.2">
      <c r="S108" t="s">
        <v>291</v>
      </c>
      <c r="T108">
        <v>-0.38919436809876301</v>
      </c>
      <c r="U108">
        <v>-0.76738926285744202</v>
      </c>
      <c r="V108">
        <v>-0.61538492334217298</v>
      </c>
      <c r="W108">
        <v>0</v>
      </c>
      <c r="X108">
        <v>-0.516653524584199</v>
      </c>
      <c r="Y108">
        <v>0</v>
      </c>
      <c r="Z108">
        <v>-2.8052756034667801</v>
      </c>
      <c r="AB108" t="s">
        <v>220</v>
      </c>
      <c r="AC108">
        <v>-0.32261598267086</v>
      </c>
      <c r="AD108">
        <v>0</v>
      </c>
      <c r="AE108">
        <v>0</v>
      </c>
      <c r="AF108">
        <v>-0.30297288983403903</v>
      </c>
      <c r="AG108">
        <v>-0.33609033898255403</v>
      </c>
      <c r="AH108">
        <v>-0.26049998243306099</v>
      </c>
      <c r="AI108">
        <v>-1.55826953290307</v>
      </c>
    </row>
    <row r="109" spans="1:35" x14ac:dyDescent="0.2">
      <c r="S109" t="s">
        <v>163</v>
      </c>
      <c r="T109">
        <v>0</v>
      </c>
      <c r="U109">
        <v>-0.36354394233564902</v>
      </c>
      <c r="V109">
        <v>-0.59685918623981604</v>
      </c>
      <c r="W109">
        <v>-0.64544141939352995</v>
      </c>
      <c r="X109">
        <v>-0.69117422776760395</v>
      </c>
      <c r="Y109">
        <v>0</v>
      </c>
      <c r="Z109">
        <v>-2.9881930035041999</v>
      </c>
      <c r="AB109" t="s">
        <v>73</v>
      </c>
      <c r="AC109">
        <v>-0.33411253992880102</v>
      </c>
      <c r="AD109">
        <v>0</v>
      </c>
      <c r="AE109">
        <v>-0.42416541108889799</v>
      </c>
      <c r="AF109">
        <v>-0.26989120507590703</v>
      </c>
      <c r="AG109">
        <v>-0.25159745808046502</v>
      </c>
      <c r="AH109">
        <v>0</v>
      </c>
      <c r="AI109">
        <v>-1.5313640722545401</v>
      </c>
    </row>
    <row r="110" spans="1:35" x14ac:dyDescent="0.2">
      <c r="S110" t="s">
        <v>157</v>
      </c>
      <c r="T110">
        <v>0</v>
      </c>
      <c r="U110">
        <v>-0.50555748818679302</v>
      </c>
      <c r="V110">
        <v>-0.55008060488071098</v>
      </c>
      <c r="W110">
        <v>-0.60916064409868498</v>
      </c>
      <c r="X110">
        <v>-0.60506584311635703</v>
      </c>
      <c r="Y110">
        <v>-0.272744139220712</v>
      </c>
      <c r="Z110">
        <v>-3.1476745626196099</v>
      </c>
      <c r="AB110" t="s">
        <v>153</v>
      </c>
      <c r="AC110">
        <v>0.28523141860609202</v>
      </c>
      <c r="AD110">
        <v>0</v>
      </c>
      <c r="AE110">
        <v>-0.41322903995938698</v>
      </c>
      <c r="AF110">
        <v>-0.44835871780888298</v>
      </c>
      <c r="AG110">
        <v>-0.45752569776744301</v>
      </c>
      <c r="AH110">
        <v>0</v>
      </c>
      <c r="AI110">
        <v>-1.49140773469707</v>
      </c>
    </row>
    <row r="111" spans="1:35" x14ac:dyDescent="0.2">
      <c r="S111" t="s">
        <v>293</v>
      </c>
      <c r="T111">
        <v>-0.26655012782239601</v>
      </c>
      <c r="U111">
        <v>-0.45553695495297503</v>
      </c>
      <c r="V111">
        <v>-0.77099033718120302</v>
      </c>
      <c r="W111">
        <v>-0.35633147832005402</v>
      </c>
      <c r="X111">
        <v>-0.55133632432332802</v>
      </c>
      <c r="Y111">
        <v>-0.26467201153206699</v>
      </c>
      <c r="Z111">
        <v>-3.2167535584553502</v>
      </c>
      <c r="AB111" t="s">
        <v>250</v>
      </c>
      <c r="AC111">
        <v>0</v>
      </c>
      <c r="AD111">
        <v>0.35635918560479901</v>
      </c>
      <c r="AE111">
        <v>-0.42745833241041598</v>
      </c>
      <c r="AF111">
        <v>-0.46634536948382199</v>
      </c>
      <c r="AG111">
        <v>-0.47063512944598002</v>
      </c>
      <c r="AH111">
        <v>0</v>
      </c>
      <c r="AI111">
        <v>-1.4787147751814</v>
      </c>
    </row>
    <row r="112" spans="1:35" x14ac:dyDescent="0.2">
      <c r="S112" t="s">
        <v>164</v>
      </c>
      <c r="T112">
        <v>0</v>
      </c>
      <c r="U112">
        <v>-0.44657108806427698</v>
      </c>
      <c r="V112">
        <v>-0.62062731264348703</v>
      </c>
      <c r="W112">
        <v>-0.90750603225844895</v>
      </c>
      <c r="X112">
        <v>-0.63636797746634999</v>
      </c>
      <c r="Y112">
        <v>0</v>
      </c>
      <c r="Z112">
        <v>-3.24744038789891</v>
      </c>
      <c r="AB112" t="s">
        <v>247</v>
      </c>
      <c r="AC112">
        <v>0</v>
      </c>
      <c r="AD112">
        <v>0.73784136845249904</v>
      </c>
      <c r="AE112">
        <v>-0.33914575541716502</v>
      </c>
      <c r="AF112">
        <v>0</v>
      </c>
      <c r="AG112">
        <v>-0.78551470293977399</v>
      </c>
      <c r="AH112">
        <v>-0.30405464604591598</v>
      </c>
      <c r="AI112">
        <v>-1.4763884388901301</v>
      </c>
    </row>
    <row r="113" spans="19:35" x14ac:dyDescent="0.2">
      <c r="S113" t="s">
        <v>47</v>
      </c>
      <c r="T113">
        <v>0</v>
      </c>
      <c r="U113">
        <v>-0.43805581298544499</v>
      </c>
      <c r="V113">
        <v>0</v>
      </c>
      <c r="W113">
        <v>-0.57963724081922796</v>
      </c>
      <c r="X113">
        <v>-0.94311985976770596</v>
      </c>
      <c r="Y113">
        <v>-0.450179170549247</v>
      </c>
      <c r="Z113">
        <v>-3.3541119438893299</v>
      </c>
      <c r="AB113" t="s">
        <v>101</v>
      </c>
      <c r="AC113">
        <v>-0.27830291995238499</v>
      </c>
      <c r="AD113">
        <v>-0.34032344203121201</v>
      </c>
      <c r="AE113">
        <v>-0.43260661446619803</v>
      </c>
      <c r="AF113">
        <v>0</v>
      </c>
      <c r="AG113">
        <v>0</v>
      </c>
      <c r="AH113">
        <v>-0.40590945844561999</v>
      </c>
      <c r="AI113">
        <v>-1.4571424348954101</v>
      </c>
    </row>
    <row r="114" spans="19:35" x14ac:dyDescent="0.2">
      <c r="S114" t="s">
        <v>20</v>
      </c>
      <c r="T114">
        <v>-0.417786565879806</v>
      </c>
      <c r="U114">
        <v>-0.28641115233498499</v>
      </c>
      <c r="V114">
        <v>-0.71045827999595801</v>
      </c>
      <c r="W114">
        <v>-0.35679255371163898</v>
      </c>
      <c r="X114">
        <v>-0.67540977640273203</v>
      </c>
      <c r="Y114">
        <v>-0.30156790907493503</v>
      </c>
      <c r="Z114">
        <v>-3.4238360138027901</v>
      </c>
      <c r="AB114" t="s">
        <v>284</v>
      </c>
      <c r="AC114">
        <v>0</v>
      </c>
      <c r="AD114">
        <v>0.55978590369399495</v>
      </c>
      <c r="AE114">
        <v>-0.48425935526071601</v>
      </c>
      <c r="AF114">
        <v>-0.35905294533350401</v>
      </c>
      <c r="AG114">
        <v>-0.41256285810998999</v>
      </c>
      <c r="AH114">
        <v>-0.32911160011468699</v>
      </c>
      <c r="AI114">
        <v>-1.4377637132348899</v>
      </c>
    </row>
    <row r="115" spans="19:35" x14ac:dyDescent="0.2">
      <c r="S115" t="s">
        <v>169</v>
      </c>
      <c r="T115">
        <v>0</v>
      </c>
      <c r="U115">
        <v>-0.689038046398042</v>
      </c>
      <c r="V115">
        <v>-0.85729396305133398</v>
      </c>
      <c r="W115">
        <v>-0.49947195580356102</v>
      </c>
      <c r="X115">
        <v>-0.569726164850335</v>
      </c>
      <c r="Y115">
        <v>-0.32981236947540199</v>
      </c>
      <c r="Z115">
        <v>-3.5150686644290099</v>
      </c>
      <c r="AB115" t="s">
        <v>346</v>
      </c>
      <c r="AC115">
        <v>-0.309858824366682</v>
      </c>
      <c r="AD115">
        <v>0</v>
      </c>
      <c r="AE115">
        <v>-0.28640990420793799</v>
      </c>
      <c r="AF115">
        <v>0</v>
      </c>
      <c r="AG115">
        <v>-0.27675724504890697</v>
      </c>
      <c r="AH115">
        <v>-0.28396027066327501</v>
      </c>
      <c r="AI115">
        <v>-1.4337434893357099</v>
      </c>
    </row>
    <row r="116" spans="19:35" x14ac:dyDescent="0.2">
      <c r="S116" t="s">
        <v>34</v>
      </c>
      <c r="T116">
        <v>-0.98070073808837599</v>
      </c>
      <c r="U116">
        <v>0</v>
      </c>
      <c r="V116">
        <v>-0.621531493748671</v>
      </c>
      <c r="W116">
        <v>-0.44412979398475899</v>
      </c>
      <c r="X116">
        <v>-0.73459788650704305</v>
      </c>
      <c r="Y116">
        <v>0</v>
      </c>
      <c r="Z116">
        <v>-3.5155577988358901</v>
      </c>
      <c r="AB116" t="s">
        <v>49</v>
      </c>
      <c r="AC116">
        <v>0.61831761694963305</v>
      </c>
      <c r="AD116">
        <v>0.36823949264428402</v>
      </c>
      <c r="AE116">
        <v>0.70201075368600596</v>
      </c>
      <c r="AF116">
        <v>0</v>
      </c>
      <c r="AG116">
        <v>-0.88439875955638103</v>
      </c>
      <c r="AH116">
        <v>-1.2073626838387199</v>
      </c>
      <c r="AI116">
        <v>-1.2875923396715601</v>
      </c>
    </row>
    <row r="117" spans="19:35" x14ac:dyDescent="0.2">
      <c r="S117" t="s">
        <v>285</v>
      </c>
      <c r="T117">
        <v>0</v>
      </c>
      <c r="U117">
        <v>-0.77987501602869802</v>
      </c>
      <c r="V117">
        <v>-0.79556230138732498</v>
      </c>
      <c r="W117">
        <v>-0.33292385252124002</v>
      </c>
      <c r="X117">
        <v>-0.61839715012523</v>
      </c>
      <c r="Y117">
        <v>-0.375229068922597</v>
      </c>
      <c r="Z117">
        <v>-3.5203845391103199</v>
      </c>
      <c r="AB117" t="s">
        <v>156</v>
      </c>
      <c r="AC117">
        <v>0</v>
      </c>
      <c r="AD117">
        <v>-0.34400777627068202</v>
      </c>
      <c r="AE117">
        <v>-0.82262831572039097</v>
      </c>
      <c r="AF117">
        <v>-0.60334873677259104</v>
      </c>
      <c r="AG117">
        <v>0</v>
      </c>
      <c r="AH117">
        <v>0.48756663309998299</v>
      </c>
      <c r="AI117">
        <v>-1.28241819566368</v>
      </c>
    </row>
    <row r="118" spans="19:35" x14ac:dyDescent="0.2">
      <c r="S118" t="s">
        <v>17</v>
      </c>
      <c r="T118">
        <v>0</v>
      </c>
      <c r="U118">
        <v>-0.43401526960458198</v>
      </c>
      <c r="V118">
        <v>-0.80291750404985796</v>
      </c>
      <c r="W118">
        <v>-0.88098762504986905</v>
      </c>
      <c r="X118">
        <v>-0.74978895441186</v>
      </c>
      <c r="Y118">
        <v>0</v>
      </c>
      <c r="Z118">
        <v>-3.61749830752803</v>
      </c>
      <c r="AB118" t="s">
        <v>306</v>
      </c>
      <c r="AC118">
        <v>-0.55033951533985503</v>
      </c>
      <c r="AD118">
        <v>-0.60165339020128905</v>
      </c>
      <c r="AE118">
        <v>0.29449154910845299</v>
      </c>
      <c r="AF118">
        <v>-0.399643326264291</v>
      </c>
      <c r="AG118">
        <v>0</v>
      </c>
      <c r="AH118">
        <v>0</v>
      </c>
      <c r="AI118">
        <v>-1.2571446826969801</v>
      </c>
    </row>
    <row r="119" spans="19:35" x14ac:dyDescent="0.2">
      <c r="S119" t="s">
        <v>63</v>
      </c>
      <c r="T119">
        <v>-0.60592738544445701</v>
      </c>
      <c r="U119">
        <v>-0.95373654430589405</v>
      </c>
      <c r="V119">
        <v>-0.58549788425487403</v>
      </c>
      <c r="W119">
        <v>-0.345445213293744</v>
      </c>
      <c r="X119">
        <v>-0.57282668069103904</v>
      </c>
      <c r="Y119">
        <v>0</v>
      </c>
      <c r="Z119">
        <v>-3.6362603886810501</v>
      </c>
      <c r="AB119" t="s">
        <v>105</v>
      </c>
      <c r="AC119">
        <v>-0.30181462200244702</v>
      </c>
      <c r="AD119">
        <v>-0.28875989238814298</v>
      </c>
      <c r="AE119">
        <v>-0.37153387444380498</v>
      </c>
      <c r="AF119">
        <v>0</v>
      </c>
      <c r="AG119">
        <v>0</v>
      </c>
      <c r="AH119">
        <v>-0.254273688978362</v>
      </c>
      <c r="AI119">
        <v>-1.2163820778127601</v>
      </c>
    </row>
    <row r="120" spans="19:35" x14ac:dyDescent="0.2">
      <c r="S120" t="s">
        <v>76</v>
      </c>
      <c r="T120">
        <v>-1.4889887688142101</v>
      </c>
      <c r="U120">
        <v>1.3587299531766901</v>
      </c>
      <c r="V120">
        <v>0</v>
      </c>
      <c r="W120">
        <v>-1.3287170561650901</v>
      </c>
      <c r="X120">
        <v>-0.82472712272038295</v>
      </c>
      <c r="Y120">
        <v>-0.61679417116547997</v>
      </c>
      <c r="Z120">
        <v>-3.7252242884088602</v>
      </c>
      <c r="AB120" t="s">
        <v>17</v>
      </c>
      <c r="AC120">
        <v>0.68888406015795201</v>
      </c>
      <c r="AD120">
        <v>0</v>
      </c>
      <c r="AE120">
        <v>-0.68934917279192898</v>
      </c>
      <c r="AF120">
        <v>-0.45248424134391502</v>
      </c>
      <c r="AG120">
        <v>-0.63384397486765398</v>
      </c>
      <c r="AH120">
        <v>0.54283993773747796</v>
      </c>
      <c r="AI120">
        <v>-1.1777973659757199</v>
      </c>
    </row>
    <row r="121" spans="19:35" x14ac:dyDescent="0.2">
      <c r="S121" t="s">
        <v>15</v>
      </c>
      <c r="T121">
        <v>-0.87020042245364304</v>
      </c>
      <c r="U121">
        <v>-0.27385539602914299</v>
      </c>
      <c r="V121">
        <v>-0.83832111933466902</v>
      </c>
      <c r="W121">
        <v>0</v>
      </c>
      <c r="X121">
        <v>-0.97269854680024503</v>
      </c>
      <c r="Y121">
        <v>0</v>
      </c>
      <c r="Z121">
        <v>-3.9277740314179401</v>
      </c>
      <c r="AB121" t="s">
        <v>304</v>
      </c>
      <c r="AC121">
        <v>0</v>
      </c>
      <c r="AD121">
        <v>0.39279538430359301</v>
      </c>
      <c r="AE121">
        <v>-0.478108191100172</v>
      </c>
      <c r="AF121">
        <v>0</v>
      </c>
      <c r="AG121">
        <v>-0.38988894485866998</v>
      </c>
      <c r="AH121">
        <v>-0.28149422418075198</v>
      </c>
      <c r="AI121">
        <v>-1.1465849206946701</v>
      </c>
    </row>
    <row r="122" spans="19:35" x14ac:dyDescent="0.2">
      <c r="S122" t="s">
        <v>88</v>
      </c>
      <c r="T122">
        <v>0</v>
      </c>
      <c r="U122">
        <v>-1.20998650935331</v>
      </c>
      <c r="V122">
        <v>1.9116591156173</v>
      </c>
      <c r="W122">
        <v>-0.82481995247325601</v>
      </c>
      <c r="X122">
        <v>-1.5849746576346599</v>
      </c>
      <c r="Y122">
        <v>-0.64244843668192997</v>
      </c>
      <c r="Z122">
        <v>-3.9355450981605098</v>
      </c>
      <c r="AB122" t="s">
        <v>83</v>
      </c>
      <c r="AC122">
        <v>0.82437653260292298</v>
      </c>
      <c r="AD122">
        <v>-0.56282962731408104</v>
      </c>
      <c r="AE122">
        <v>-0.338665778531207</v>
      </c>
      <c r="AF122">
        <v>0</v>
      </c>
      <c r="AG122">
        <v>-0.52505499522942201</v>
      </c>
      <c r="AH122">
        <v>0</v>
      </c>
      <c r="AI122">
        <v>-1.12722886370121</v>
      </c>
    </row>
    <row r="123" spans="19:35" x14ac:dyDescent="0.2">
      <c r="S123" t="s">
        <v>313</v>
      </c>
      <c r="T123">
        <v>-0.65205836348444401</v>
      </c>
      <c r="U123">
        <v>-1.38727354240109</v>
      </c>
      <c r="V123">
        <v>-0.80450705685089297</v>
      </c>
      <c r="W123">
        <v>0</v>
      </c>
      <c r="X123">
        <v>-0.63648214579641404</v>
      </c>
      <c r="Y123">
        <v>0</v>
      </c>
      <c r="Z123">
        <v>-4.1168032543292501</v>
      </c>
      <c r="AB123" t="s">
        <v>315</v>
      </c>
      <c r="AC123">
        <v>-0.30077210584082498</v>
      </c>
      <c r="AD123">
        <v>0</v>
      </c>
      <c r="AE123">
        <v>-0.30077210584082498</v>
      </c>
      <c r="AF123">
        <v>-0.25877172932964398</v>
      </c>
      <c r="AG123">
        <v>0</v>
      </c>
      <c r="AH123">
        <v>-0.25133180468822702</v>
      </c>
      <c r="AI123">
        <v>-1.11164774569952</v>
      </c>
    </row>
    <row r="124" spans="19:35" x14ac:dyDescent="0.2">
      <c r="S124" t="s">
        <v>31</v>
      </c>
      <c r="T124">
        <v>-0.48482663646722901</v>
      </c>
      <c r="U124">
        <v>-0.52536199754405799</v>
      </c>
      <c r="V124">
        <v>-1.1113655083608101</v>
      </c>
      <c r="W124">
        <v>-0.34853805773569702</v>
      </c>
      <c r="X124">
        <v>-0.92724183111938396</v>
      </c>
      <c r="Y124">
        <v>0</v>
      </c>
      <c r="Z124">
        <v>-4.3245758623465598</v>
      </c>
      <c r="AB124" t="s">
        <v>249</v>
      </c>
      <c r="AC124">
        <v>0</v>
      </c>
      <c r="AD124">
        <v>0.48039634967422201</v>
      </c>
      <c r="AE124">
        <v>-0.48386636068870398</v>
      </c>
      <c r="AF124">
        <v>0</v>
      </c>
      <c r="AG124">
        <v>-0.33170906476131201</v>
      </c>
      <c r="AH124">
        <v>-0.35844595986417099</v>
      </c>
      <c r="AI124">
        <v>-1.0253341004012799</v>
      </c>
    </row>
    <row r="125" spans="19:35" x14ac:dyDescent="0.2">
      <c r="S125" t="s">
        <v>154</v>
      </c>
      <c r="T125">
        <v>-0.42274159245777498</v>
      </c>
      <c r="U125">
        <v>-0.57417594672850103</v>
      </c>
      <c r="V125">
        <v>-0.730649861177047</v>
      </c>
      <c r="W125">
        <v>-0.76696419034080099</v>
      </c>
      <c r="X125">
        <v>-0.76700529497401104</v>
      </c>
      <c r="Y125">
        <v>-0.32824232245324803</v>
      </c>
      <c r="Z125">
        <v>-4.3567845031053896</v>
      </c>
      <c r="AB125" t="s">
        <v>257</v>
      </c>
      <c r="AC125">
        <v>0</v>
      </c>
      <c r="AD125">
        <v>-0.58439622811389902</v>
      </c>
      <c r="AE125">
        <v>-0.29510614716148698</v>
      </c>
      <c r="AF125">
        <v>0.32617777677704501</v>
      </c>
      <c r="AG125">
        <v>0</v>
      </c>
      <c r="AH125">
        <v>-0.45920586665153301</v>
      </c>
      <c r="AI125">
        <v>-1.0125304651498701</v>
      </c>
    </row>
    <row r="126" spans="19:35" x14ac:dyDescent="0.2">
      <c r="S126" t="s">
        <v>18</v>
      </c>
      <c r="T126">
        <v>0</v>
      </c>
      <c r="U126">
        <v>-0.55330247790685605</v>
      </c>
      <c r="V126">
        <v>-0.89414410587890103</v>
      </c>
      <c r="W126">
        <v>-0.88044262954784303</v>
      </c>
      <c r="X126">
        <v>-0.85707803005420702</v>
      </c>
      <c r="Y126">
        <v>-0.33102395484491098</v>
      </c>
      <c r="Z126">
        <v>-4.3730692282869299</v>
      </c>
      <c r="AB126" t="s">
        <v>223</v>
      </c>
      <c r="AC126">
        <v>0</v>
      </c>
      <c r="AD126">
        <v>0.56404143324143396</v>
      </c>
      <c r="AE126">
        <v>0.351416662012418</v>
      </c>
      <c r="AF126">
        <v>-0.38311861005446202</v>
      </c>
      <c r="AG126">
        <v>-0.38807499562867698</v>
      </c>
      <c r="AH126">
        <v>-0.68789917766779496</v>
      </c>
      <c r="AI126">
        <v>-0.93170968372575702</v>
      </c>
    </row>
    <row r="127" spans="19:35" x14ac:dyDescent="0.2">
      <c r="S127" t="s">
        <v>12</v>
      </c>
      <c r="T127">
        <v>-0.85804826851480198</v>
      </c>
      <c r="U127">
        <v>-0.91610646313754396</v>
      </c>
      <c r="V127">
        <v>0</v>
      </c>
      <c r="W127">
        <v>-0.40526788372005701</v>
      </c>
      <c r="X127">
        <v>-0.97485866930689202</v>
      </c>
      <c r="Y127">
        <v>-0.39411854686770997</v>
      </c>
      <c r="Z127">
        <v>-4.5232585008538999</v>
      </c>
      <c r="AB127" t="s">
        <v>107</v>
      </c>
      <c r="AC127">
        <v>0.49720034281523301</v>
      </c>
      <c r="AD127">
        <v>0</v>
      </c>
      <c r="AE127">
        <v>0</v>
      </c>
      <c r="AF127">
        <v>-0.32644703678908898</v>
      </c>
      <c r="AG127">
        <v>-0.36116341052381001</v>
      </c>
      <c r="AH127">
        <v>-0.336571467684255</v>
      </c>
      <c r="AI127">
        <v>-0.88814498270573194</v>
      </c>
    </row>
    <row r="128" spans="19:35" x14ac:dyDescent="0.2">
      <c r="S128" t="s">
        <v>153</v>
      </c>
      <c r="T128">
        <v>0</v>
      </c>
      <c r="U128">
        <v>-0.80342179214866005</v>
      </c>
      <c r="V128">
        <v>-0.82341053030630196</v>
      </c>
      <c r="W128">
        <v>-0.88737539307192104</v>
      </c>
      <c r="X128">
        <v>-0.85804737801826603</v>
      </c>
      <c r="Y128">
        <v>-0.419337461373124</v>
      </c>
      <c r="Z128">
        <v>-4.6496399329365401</v>
      </c>
      <c r="AB128" t="s">
        <v>296</v>
      </c>
      <c r="AC128">
        <v>0</v>
      </c>
      <c r="AD128">
        <v>0.40994296886560999</v>
      </c>
      <c r="AE128">
        <v>-0.39729318782931</v>
      </c>
      <c r="AF128">
        <v>-0.40369387692488201</v>
      </c>
      <c r="AG128">
        <v>0</v>
      </c>
      <c r="AH128">
        <v>-0.43230636873755002</v>
      </c>
      <c r="AI128">
        <v>-0.82335046462613304</v>
      </c>
    </row>
    <row r="129" spans="19:35" x14ac:dyDescent="0.2">
      <c r="S129" t="s">
        <v>14</v>
      </c>
      <c r="T129">
        <v>-0.97522019030957097</v>
      </c>
      <c r="U129">
        <v>-0.60288266416198599</v>
      </c>
      <c r="V129">
        <v>-0.39104011098505398</v>
      </c>
      <c r="W129">
        <v>-0.65235196512740201</v>
      </c>
      <c r="X129">
        <v>-1.1004985148781701</v>
      </c>
      <c r="Y129">
        <v>0</v>
      </c>
      <c r="Z129">
        <v>-4.8224919603403498</v>
      </c>
      <c r="AB129" t="s">
        <v>232</v>
      </c>
      <c r="AC129">
        <v>-0.72988215293038605</v>
      </c>
      <c r="AD129">
        <v>-2.35327118168567</v>
      </c>
      <c r="AE129">
        <v>-1.9513344688401999</v>
      </c>
      <c r="AF129">
        <v>0</v>
      </c>
      <c r="AG129">
        <v>2.1356818043211598</v>
      </c>
      <c r="AH129">
        <v>0</v>
      </c>
      <c r="AI129">
        <v>-0.76312419481393401</v>
      </c>
    </row>
    <row r="130" spans="19:35" x14ac:dyDescent="0.2">
      <c r="S130" t="s">
        <v>152</v>
      </c>
      <c r="T130">
        <v>0</v>
      </c>
      <c r="U130">
        <v>-0.54161135317988096</v>
      </c>
      <c r="V130">
        <v>-1.2815158777561999</v>
      </c>
      <c r="W130">
        <v>-1.18210631358736</v>
      </c>
      <c r="X130">
        <v>-1.19844140574515</v>
      </c>
      <c r="Y130">
        <v>0</v>
      </c>
      <c r="Z130">
        <v>-5.4021163560137504</v>
      </c>
      <c r="AB130" t="s">
        <v>345</v>
      </c>
      <c r="AC130">
        <v>0</v>
      </c>
      <c r="AD130">
        <v>0.35301409492362701</v>
      </c>
      <c r="AE130">
        <v>-0.30868646937331001</v>
      </c>
      <c r="AF130">
        <v>-0.33635473816799799</v>
      </c>
      <c r="AG130">
        <v>0</v>
      </c>
      <c r="AH130">
        <v>-0.363896790735731</v>
      </c>
      <c r="AI130">
        <v>-0.655923903353412</v>
      </c>
    </row>
    <row r="131" spans="19:35" x14ac:dyDescent="0.2">
      <c r="S131" t="s">
        <v>156</v>
      </c>
      <c r="T131">
        <v>-0.85035924573067601</v>
      </c>
      <c r="U131">
        <v>-0.87023617846687795</v>
      </c>
      <c r="V131">
        <v>-1.3754369855244699</v>
      </c>
      <c r="W131">
        <v>-1.1661441771865799</v>
      </c>
      <c r="X131">
        <v>-0.93741161208282897</v>
      </c>
      <c r="Y131">
        <v>0</v>
      </c>
      <c r="Z131">
        <v>-6.1369998110742596</v>
      </c>
      <c r="AB131" t="s">
        <v>325</v>
      </c>
      <c r="AC131">
        <v>0.49853442037540102</v>
      </c>
      <c r="AD131">
        <v>0.83915544955326504</v>
      </c>
      <c r="AE131">
        <v>0</v>
      </c>
      <c r="AF131">
        <v>0</v>
      </c>
      <c r="AG131">
        <v>-0.80298671647475905</v>
      </c>
      <c r="AH131">
        <v>-0.33827458423735202</v>
      </c>
      <c r="AI131">
        <v>-0.60655814725820401</v>
      </c>
    </row>
    <row r="132" spans="19:35" x14ac:dyDescent="0.2">
      <c r="S132" t="s">
        <v>94</v>
      </c>
      <c r="T132">
        <v>-1.5888986826088001</v>
      </c>
      <c r="U132">
        <v>-1.85731340553671</v>
      </c>
      <c r="V132">
        <v>-0.75066932324580904</v>
      </c>
      <c r="W132">
        <v>-1.0270964119543899</v>
      </c>
      <c r="X132">
        <v>-0.483333723849383</v>
      </c>
      <c r="Y132">
        <v>0</v>
      </c>
      <c r="Z132">
        <v>-6.1906452710444704</v>
      </c>
      <c r="AB132" t="s">
        <v>53</v>
      </c>
      <c r="AC132">
        <v>0.32922474868622198</v>
      </c>
      <c r="AD132">
        <v>0</v>
      </c>
      <c r="AE132">
        <v>-0.449543098671839</v>
      </c>
      <c r="AF132">
        <v>0</v>
      </c>
      <c r="AG132">
        <v>-0.25281343798642503</v>
      </c>
      <c r="AH132">
        <v>0.27845350830746701</v>
      </c>
      <c r="AI132">
        <v>-0.34749171765100001</v>
      </c>
    </row>
    <row r="133" spans="19:35" x14ac:dyDescent="0.2">
      <c r="S133" t="s">
        <v>136</v>
      </c>
      <c r="T133">
        <v>-1.0033521017669</v>
      </c>
      <c r="U133">
        <v>-1.5425953096551901</v>
      </c>
      <c r="V133">
        <v>-1.7227618199363299</v>
      </c>
      <c r="W133">
        <v>0</v>
      </c>
      <c r="X133">
        <v>-1.40782711600331</v>
      </c>
      <c r="Y133">
        <v>0</v>
      </c>
      <c r="Z133">
        <v>-7.0843634633650296</v>
      </c>
      <c r="AB133" t="s">
        <v>97</v>
      </c>
      <c r="AC133">
        <v>0.35193655054837097</v>
      </c>
      <c r="AD133">
        <v>0.316452623188547</v>
      </c>
      <c r="AE133">
        <v>-0.444141574378838</v>
      </c>
      <c r="AF133">
        <v>-0.38726399140450202</v>
      </c>
      <c r="AG133">
        <v>0</v>
      </c>
      <c r="AH133">
        <v>0.26434147988044598</v>
      </c>
      <c r="AI133">
        <v>0.101325087834023</v>
      </c>
    </row>
    <row r="134" spans="19:35" x14ac:dyDescent="0.2">
      <c r="S134" t="s">
        <v>2</v>
      </c>
      <c r="T134">
        <v>0.84915672338697901</v>
      </c>
      <c r="U134">
        <v>0</v>
      </c>
      <c r="V134">
        <v>-0.92717140521193497</v>
      </c>
      <c r="W134">
        <v>-0.72012203521609297</v>
      </c>
      <c r="X134">
        <v>-2.4809359678273202</v>
      </c>
      <c r="Y134">
        <v>-2.6401112290614099</v>
      </c>
      <c r="Z134">
        <v>-8.4001198817571101</v>
      </c>
      <c r="AB134" t="s">
        <v>164</v>
      </c>
      <c r="AC134">
        <v>0.58479375725435301</v>
      </c>
      <c r="AD134">
        <v>0</v>
      </c>
      <c r="AE134">
        <v>-0.41233032943883602</v>
      </c>
      <c r="AF134">
        <v>-0.48184810701390501</v>
      </c>
      <c r="AG134">
        <v>0</v>
      </c>
      <c r="AH134">
        <v>0.45692247459616298</v>
      </c>
      <c r="AI134">
        <v>0.14753779539777401</v>
      </c>
    </row>
    <row r="135" spans="19:35" x14ac:dyDescent="0.2">
      <c r="S135" t="s">
        <v>52</v>
      </c>
      <c r="T135">
        <v>0</v>
      </c>
      <c r="U135">
        <v>-2.22805961569098</v>
      </c>
      <c r="V135">
        <v>1.0523334443046799</v>
      </c>
      <c r="W135">
        <v>-1.88040609632635</v>
      </c>
      <c r="X135">
        <v>-2.4969566567572801</v>
      </c>
      <c r="Y135">
        <v>-1.3480381173454501</v>
      </c>
      <c r="Z135">
        <v>-9.3980836985726608</v>
      </c>
      <c r="AB135" t="s">
        <v>214</v>
      </c>
      <c r="AC135">
        <v>0</v>
      </c>
      <c r="AD135">
        <v>0.45964766074487701</v>
      </c>
      <c r="AE135">
        <v>0.86687216246599996</v>
      </c>
      <c r="AF135">
        <v>-0.66061235352446601</v>
      </c>
      <c r="AG135">
        <v>0</v>
      </c>
      <c r="AH135">
        <v>-0.50141914134031196</v>
      </c>
      <c r="AI135">
        <v>0.164488328346098</v>
      </c>
    </row>
    <row r="136" spans="19:35" x14ac:dyDescent="0.2">
      <c r="AB136" t="s">
        <v>106</v>
      </c>
      <c r="AC136">
        <v>0.53701600666152105</v>
      </c>
      <c r="AD136">
        <v>0.60141805386840197</v>
      </c>
      <c r="AE136">
        <v>-0.64422370199743195</v>
      </c>
      <c r="AF136">
        <v>0</v>
      </c>
      <c r="AG136">
        <v>0</v>
      </c>
      <c r="AH136">
        <v>-0.25564497151045401</v>
      </c>
      <c r="AI136">
        <v>0.238565387022037</v>
      </c>
    </row>
    <row r="137" spans="19:35" x14ac:dyDescent="0.2">
      <c r="AB137" t="s">
        <v>253</v>
      </c>
      <c r="AC137">
        <v>0</v>
      </c>
      <c r="AD137">
        <v>0.83914501403931196</v>
      </c>
      <c r="AE137">
        <v>-0.44823654446705502</v>
      </c>
      <c r="AF137">
        <v>-0.39155692846267298</v>
      </c>
      <c r="AG137">
        <v>0</v>
      </c>
      <c r="AH137">
        <v>0.291975868564256</v>
      </c>
      <c r="AI137">
        <v>0.29132740967384002</v>
      </c>
    </row>
    <row r="138" spans="19:35" x14ac:dyDescent="0.2">
      <c r="AB138" t="s">
        <v>260</v>
      </c>
      <c r="AC138">
        <v>1.05821362974302</v>
      </c>
      <c r="AD138">
        <v>0</v>
      </c>
      <c r="AE138">
        <v>-0.87151900365539303</v>
      </c>
      <c r="AF138">
        <v>-0.75725059600413203</v>
      </c>
      <c r="AG138">
        <v>0.48924159734955303</v>
      </c>
      <c r="AH138">
        <v>0</v>
      </c>
      <c r="AI138">
        <v>0.40792722478260501</v>
      </c>
    </row>
    <row r="139" spans="19:35" x14ac:dyDescent="0.2">
      <c r="AB139" t="s">
        <v>18</v>
      </c>
      <c r="AC139">
        <v>0.71076270452311996</v>
      </c>
      <c r="AD139">
        <v>0</v>
      </c>
      <c r="AE139">
        <v>-0.47589006459396799</v>
      </c>
      <c r="AF139">
        <v>-0.47924511232531403</v>
      </c>
      <c r="AG139">
        <v>0.32688724368832101</v>
      </c>
      <c r="AH139">
        <v>0</v>
      </c>
      <c r="AI139">
        <v>0.40940201498047901</v>
      </c>
    </row>
    <row r="140" spans="19:35" x14ac:dyDescent="0.2">
      <c r="AB140" t="s">
        <v>40</v>
      </c>
      <c r="AC140">
        <v>0.71944933777373998</v>
      </c>
      <c r="AD140">
        <v>0.90185815386259305</v>
      </c>
      <c r="AE140">
        <v>0</v>
      </c>
      <c r="AF140">
        <v>-0.493571995664777</v>
      </c>
      <c r="AG140">
        <v>0</v>
      </c>
      <c r="AH140">
        <v>-0.57057524474257904</v>
      </c>
      <c r="AI140">
        <v>0.55716025122897705</v>
      </c>
    </row>
    <row r="141" spans="19:35" x14ac:dyDescent="0.2">
      <c r="AB141" t="s">
        <v>172</v>
      </c>
      <c r="AC141">
        <v>0.371813954303716</v>
      </c>
      <c r="AD141">
        <v>-0.32640803521985401</v>
      </c>
      <c r="AE141">
        <v>0.33137001422371798</v>
      </c>
      <c r="AF141">
        <v>0</v>
      </c>
      <c r="AG141">
        <v>0</v>
      </c>
      <c r="AH141">
        <v>0.43483487906146301</v>
      </c>
      <c r="AI141">
        <v>0.81161081236904298</v>
      </c>
    </row>
    <row r="142" spans="19:35" x14ac:dyDescent="0.2">
      <c r="AB142" t="s">
        <v>41</v>
      </c>
      <c r="AC142">
        <v>0</v>
      </c>
      <c r="AD142">
        <v>-0.64949172788093201</v>
      </c>
      <c r="AE142">
        <v>1.1630640915880099</v>
      </c>
      <c r="AF142">
        <v>-0.42793122703349601</v>
      </c>
      <c r="AG142">
        <v>0.37950921321703501</v>
      </c>
      <c r="AH142">
        <v>0</v>
      </c>
      <c r="AI142">
        <v>0.844659563107657</v>
      </c>
    </row>
    <row r="143" spans="19:35" x14ac:dyDescent="0.2">
      <c r="AB143" t="s">
        <v>309</v>
      </c>
      <c r="AC143">
        <v>1.00629481892984</v>
      </c>
      <c r="AD143">
        <v>0.53039740422319404</v>
      </c>
      <c r="AE143">
        <v>0.82169029129734505</v>
      </c>
      <c r="AF143">
        <v>0.350321839760737</v>
      </c>
      <c r="AG143">
        <v>-0.72010177684624199</v>
      </c>
      <c r="AH143">
        <v>-0.40707308771860101</v>
      </c>
      <c r="AI143">
        <v>0.86142771280002695</v>
      </c>
    </row>
    <row r="144" spans="19:35" x14ac:dyDescent="0.2">
      <c r="AB144" t="s">
        <v>222</v>
      </c>
      <c r="AC144">
        <v>1.01422812943164</v>
      </c>
      <c r="AD144">
        <v>1.07783440814583</v>
      </c>
      <c r="AE144">
        <v>0</v>
      </c>
      <c r="AF144">
        <v>0</v>
      </c>
      <c r="AG144">
        <v>-0.40414629652543599</v>
      </c>
      <c r="AH144">
        <v>-0.37260213647683998</v>
      </c>
      <c r="AI144">
        <v>0.91116780804975805</v>
      </c>
    </row>
    <row r="145" spans="28:35" x14ac:dyDescent="0.2">
      <c r="AB145" t="s">
        <v>93</v>
      </c>
      <c r="AC145">
        <v>0.37655123638101701</v>
      </c>
      <c r="AD145">
        <v>0.76320656450748303</v>
      </c>
      <c r="AE145">
        <v>-0.92780099434118801</v>
      </c>
      <c r="AF145">
        <v>-0.86848739323053903</v>
      </c>
      <c r="AG145">
        <v>0.66181432900237003</v>
      </c>
      <c r="AH145">
        <v>0.45471950016525098</v>
      </c>
      <c r="AI145">
        <v>1.12181757148676</v>
      </c>
    </row>
    <row r="146" spans="28:35" x14ac:dyDescent="0.2">
      <c r="AB146" t="s">
        <v>324</v>
      </c>
      <c r="AC146">
        <v>1.12591412266752</v>
      </c>
      <c r="AD146">
        <v>1.3588338510154301</v>
      </c>
      <c r="AE146">
        <v>0</v>
      </c>
      <c r="AF146">
        <v>0</v>
      </c>
      <c r="AG146">
        <v>-0.36634899273402299</v>
      </c>
      <c r="AH146">
        <v>-0.41101431707055602</v>
      </c>
      <c r="AI146">
        <v>1.3410356711443401</v>
      </c>
    </row>
    <row r="147" spans="28:35" x14ac:dyDescent="0.2">
      <c r="AB147" t="s">
        <v>123</v>
      </c>
      <c r="AC147">
        <v>0.57307133441546299</v>
      </c>
      <c r="AD147">
        <v>0.31998883820736801</v>
      </c>
      <c r="AE147">
        <v>0.401286391588911</v>
      </c>
      <c r="AF147">
        <v>0.46905013749416302</v>
      </c>
      <c r="AG147">
        <v>0</v>
      </c>
      <c r="AH147">
        <v>0</v>
      </c>
      <c r="AI147">
        <v>1.76339670170591</v>
      </c>
    </row>
    <row r="148" spans="28:35" x14ac:dyDescent="0.2">
      <c r="AB148" t="s">
        <v>344</v>
      </c>
      <c r="AC148">
        <v>0.32152086874671698</v>
      </c>
      <c r="AD148">
        <v>0</v>
      </c>
      <c r="AE148">
        <v>0.27397087675693199</v>
      </c>
      <c r="AF148">
        <v>0.51895745700284301</v>
      </c>
      <c r="AG148">
        <v>0.38712450808809501</v>
      </c>
      <c r="AH148">
        <v>0</v>
      </c>
      <c r="AI148">
        <v>1.88869821868268</v>
      </c>
    </row>
    <row r="149" spans="28:35" x14ac:dyDescent="0.2">
      <c r="AB149" t="s">
        <v>102</v>
      </c>
      <c r="AC149">
        <v>0.41996791094448399</v>
      </c>
      <c r="AD149">
        <v>0</v>
      </c>
      <c r="AE149">
        <v>0</v>
      </c>
      <c r="AF149">
        <v>0.88978074567814303</v>
      </c>
      <c r="AG149">
        <v>0.36221356042481101</v>
      </c>
      <c r="AH149">
        <v>0.55076445260186302</v>
      </c>
      <c r="AI149">
        <v>2.58494023007411</v>
      </c>
    </row>
    <row r="150" spans="28:35" x14ac:dyDescent="0.2">
      <c r="AB150" t="s">
        <v>230</v>
      </c>
      <c r="AC150">
        <v>0</v>
      </c>
      <c r="AD150">
        <v>0</v>
      </c>
      <c r="AE150">
        <v>1.25549931475587</v>
      </c>
      <c r="AF150">
        <v>0.33510242351685199</v>
      </c>
      <c r="AG150">
        <v>0.37481514055183601</v>
      </c>
      <c r="AH150">
        <v>0.39611073897747401</v>
      </c>
      <c r="AI150">
        <v>2.73634275835387</v>
      </c>
    </row>
    <row r="151" spans="28:35" x14ac:dyDescent="0.2">
      <c r="AB151" t="s">
        <v>207</v>
      </c>
      <c r="AC151">
        <v>0.37488063344933897</v>
      </c>
      <c r="AD151">
        <v>1.11873662174819</v>
      </c>
      <c r="AE151">
        <v>1.17041649515369</v>
      </c>
      <c r="AF151">
        <v>0</v>
      </c>
      <c r="AG151">
        <v>0.47763502205518399</v>
      </c>
      <c r="AH151">
        <v>-0.33809005595522501</v>
      </c>
      <c r="AI151">
        <v>3.28121373850637</v>
      </c>
    </row>
    <row r="152" spans="28:35" x14ac:dyDescent="0.2">
      <c r="AB152" t="s">
        <v>171</v>
      </c>
      <c r="AC152">
        <v>0</v>
      </c>
      <c r="AD152">
        <v>0</v>
      </c>
      <c r="AE152">
        <v>1.1803679043595801</v>
      </c>
      <c r="AF152">
        <v>0.73792891968170704</v>
      </c>
      <c r="AG152">
        <v>0.546936374225095</v>
      </c>
      <c r="AH152">
        <v>0.54105024940730595</v>
      </c>
      <c r="AI152">
        <v>3.5532198218987801</v>
      </c>
    </row>
    <row r="153" spans="28:35" x14ac:dyDescent="0.2">
      <c r="AB153" t="s">
        <v>173</v>
      </c>
      <c r="AC153">
        <v>0.50268979853003204</v>
      </c>
      <c r="AD153">
        <v>0</v>
      </c>
      <c r="AE153">
        <v>1.2332918114029101</v>
      </c>
      <c r="AF153">
        <v>0</v>
      </c>
      <c r="AG153">
        <v>0.72558724818528197</v>
      </c>
      <c r="AH153">
        <v>0.52748885444789695</v>
      </c>
      <c r="AI153">
        <v>3.7146449607514</v>
      </c>
    </row>
    <row r="154" spans="28:35" x14ac:dyDescent="0.2">
      <c r="AB154" t="s">
        <v>116</v>
      </c>
      <c r="AC154">
        <v>0</v>
      </c>
      <c r="AD154">
        <v>0.48803636299728198</v>
      </c>
      <c r="AE154">
        <v>1.0350140694001899</v>
      </c>
      <c r="AF154">
        <v>0.58019869955216197</v>
      </c>
      <c r="AG154">
        <v>0.44951291148056499</v>
      </c>
      <c r="AH154">
        <v>0.80330614358771901</v>
      </c>
      <c r="AI154">
        <v>3.8055810984984801</v>
      </c>
    </row>
    <row r="155" spans="28:35" x14ac:dyDescent="0.2">
      <c r="AB155" t="s">
        <v>146</v>
      </c>
      <c r="AC155">
        <v>0</v>
      </c>
      <c r="AD155">
        <v>0.62098592087081095</v>
      </c>
      <c r="AE155">
        <v>1.2167298932128301</v>
      </c>
      <c r="AF155">
        <v>1.0519557144899201</v>
      </c>
      <c r="AG155">
        <v>0.60644516217333899</v>
      </c>
      <c r="AH155">
        <v>1.0151009571107701</v>
      </c>
      <c r="AI155">
        <v>5.1176628100310104</v>
      </c>
    </row>
    <row r="156" spans="28:35" x14ac:dyDescent="0.2">
      <c r="AB156" t="s">
        <v>147</v>
      </c>
      <c r="AC156">
        <v>0.557427763892686</v>
      </c>
      <c r="AD156">
        <v>0</v>
      </c>
      <c r="AE156">
        <v>0</v>
      </c>
      <c r="AF156">
        <v>1.2459425427539901</v>
      </c>
      <c r="AG156">
        <v>1.2374076084672301</v>
      </c>
      <c r="AH156">
        <v>1.2965620270209</v>
      </c>
      <c r="AI156">
        <v>5.5747475506020301</v>
      </c>
    </row>
    <row r="157" spans="28:35" x14ac:dyDescent="0.2">
      <c r="AB157" t="s">
        <v>122</v>
      </c>
      <c r="AC157">
        <v>0.70693789387891603</v>
      </c>
      <c r="AD157">
        <v>0</v>
      </c>
      <c r="AE157">
        <v>1.6146970971055901</v>
      </c>
      <c r="AF157">
        <v>1.33763019786203</v>
      </c>
      <c r="AG157">
        <v>1.0281146297561501</v>
      </c>
      <c r="AH157">
        <v>1.07528348026694</v>
      </c>
      <c r="AI157">
        <v>6.7907779286257801</v>
      </c>
    </row>
  </sheetData>
  <pageMargins left="0.7" right="0.7" top="0.75" bottom="0.75" header="0.3" footer="0.3"/>
  <tableParts count="8">
    <tablePart r:id="rId1"/>
    <tablePart r:id="rId2"/>
    <tablePart r:id="rId3"/>
    <tablePart r:id="rId4"/>
    <tablePart r:id="rId5"/>
    <tablePart r:id="rId6"/>
    <tablePart r:id="rId7"/>
    <tablePart r:id="rId8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726FD-84C4-744A-886E-73D20BDD46D5}">
  <dimension ref="A2:BG38"/>
  <sheetViews>
    <sheetView topLeftCell="D1" workbookViewId="0">
      <selection activeCell="J6" sqref="J6"/>
    </sheetView>
  </sheetViews>
  <sheetFormatPr baseColWidth="10" defaultRowHeight="16" x14ac:dyDescent="0.2"/>
  <cols>
    <col min="13" max="13" width="12.5" customWidth="1"/>
  </cols>
  <sheetData>
    <row r="2" spans="1:59" ht="19" x14ac:dyDescent="0.25">
      <c r="A2" s="5" t="s">
        <v>150</v>
      </c>
      <c r="G2" s="5" t="s">
        <v>213</v>
      </c>
      <c r="M2" s="5" t="s">
        <v>266</v>
      </c>
      <c r="S2" s="5" t="s">
        <v>265</v>
      </c>
      <c r="Y2" s="5" t="s">
        <v>264</v>
      </c>
      <c r="AE2" s="5" t="s">
        <v>355</v>
      </c>
      <c r="AK2" s="5" t="s">
        <v>267</v>
      </c>
      <c r="AQ2" s="5" t="s">
        <v>270</v>
      </c>
      <c r="AW2" s="5" t="s">
        <v>271</v>
      </c>
      <c r="BC2" s="5" t="s">
        <v>272</v>
      </c>
    </row>
    <row r="3" spans="1:59" x14ac:dyDescent="0.2">
      <c r="A3" t="s">
        <v>149</v>
      </c>
      <c r="B3" t="s">
        <v>356</v>
      </c>
      <c r="C3" t="s">
        <v>357</v>
      </c>
      <c r="D3" t="s">
        <v>358</v>
      </c>
      <c r="E3" t="s">
        <v>0</v>
      </c>
      <c r="G3" t="s">
        <v>149</v>
      </c>
      <c r="H3" t="s">
        <v>356</v>
      </c>
      <c r="I3" t="s">
        <v>357</v>
      </c>
      <c r="J3" t="s">
        <v>358</v>
      </c>
      <c r="K3" t="s">
        <v>0</v>
      </c>
      <c r="M3" t="s">
        <v>149</v>
      </c>
      <c r="N3" t="s">
        <v>356</v>
      </c>
      <c r="O3" t="s">
        <v>357</v>
      </c>
      <c r="P3" t="s">
        <v>358</v>
      </c>
      <c r="Q3" t="s">
        <v>0</v>
      </c>
      <c r="S3" t="s">
        <v>149</v>
      </c>
      <c r="T3" t="s">
        <v>356</v>
      </c>
      <c r="U3" t="s">
        <v>357</v>
      </c>
      <c r="V3" t="s">
        <v>358</v>
      </c>
      <c r="W3" t="s">
        <v>0</v>
      </c>
      <c r="Y3" s="2" t="s">
        <v>149</v>
      </c>
      <c r="Z3" s="3" t="s">
        <v>356</v>
      </c>
      <c r="AA3" s="3" t="s">
        <v>357</v>
      </c>
      <c r="AB3" s="3" t="s">
        <v>358</v>
      </c>
      <c r="AC3" s="4" t="s">
        <v>0</v>
      </c>
      <c r="AE3" s="2" t="s">
        <v>149</v>
      </c>
      <c r="AF3" s="3" t="s">
        <v>356</v>
      </c>
      <c r="AG3" s="3" t="s">
        <v>357</v>
      </c>
      <c r="AH3" s="3" t="s">
        <v>358</v>
      </c>
      <c r="AI3" s="4" t="s">
        <v>0</v>
      </c>
      <c r="AK3" s="2" t="s">
        <v>149</v>
      </c>
      <c r="AL3" s="3" t="s">
        <v>356</v>
      </c>
      <c r="AM3" s="3" t="s">
        <v>357</v>
      </c>
      <c r="AN3" s="3" t="s">
        <v>358</v>
      </c>
      <c r="AO3" s="4" t="s">
        <v>0</v>
      </c>
      <c r="AQ3" t="s">
        <v>149</v>
      </c>
      <c r="AR3" t="s">
        <v>356</v>
      </c>
      <c r="AS3" t="s">
        <v>357</v>
      </c>
      <c r="AT3" t="s">
        <v>358</v>
      </c>
      <c r="AU3" t="s">
        <v>0</v>
      </c>
      <c r="AW3" t="s">
        <v>149</v>
      </c>
      <c r="AX3" t="s">
        <v>356</v>
      </c>
      <c r="AY3" t="s">
        <v>357</v>
      </c>
      <c r="AZ3" t="s">
        <v>358</v>
      </c>
      <c r="BA3" t="s">
        <v>0</v>
      </c>
      <c r="BC3" s="2" t="s">
        <v>149</v>
      </c>
      <c r="BD3" s="3" t="s">
        <v>356</v>
      </c>
      <c r="BE3" s="3" t="s">
        <v>357</v>
      </c>
      <c r="BF3" s="3" t="s">
        <v>358</v>
      </c>
      <c r="BG3" s="4" t="s">
        <v>0</v>
      </c>
    </row>
    <row r="4" spans="1:59" x14ac:dyDescent="0.2">
      <c r="A4" t="s">
        <v>125</v>
      </c>
      <c r="B4">
        <v>1.1019800052953499</v>
      </c>
      <c r="C4">
        <v>0.383276219047747</v>
      </c>
      <c r="D4">
        <v>0.83973277309563299</v>
      </c>
      <c r="E4">
        <v>2.3249889974387301</v>
      </c>
      <c r="G4" t="s">
        <v>125</v>
      </c>
      <c r="H4">
        <v>1.7858527653339999</v>
      </c>
      <c r="I4">
        <v>0.98613843172399696</v>
      </c>
      <c r="J4">
        <v>0.53473174214739005</v>
      </c>
      <c r="K4">
        <v>3.3067229392053901</v>
      </c>
      <c r="M4" t="s">
        <v>134</v>
      </c>
      <c r="N4">
        <v>0.53050932659605199</v>
      </c>
      <c r="O4">
        <v>1.04094272095492</v>
      </c>
      <c r="P4">
        <v>0.5687523134386</v>
      </c>
      <c r="Q4">
        <v>2.14020436098957</v>
      </c>
      <c r="S4" t="s">
        <v>126</v>
      </c>
      <c r="T4">
        <v>0.72980691178842705</v>
      </c>
      <c r="U4">
        <v>0.50801206718145997</v>
      </c>
      <c r="V4">
        <v>0.67862382216894801</v>
      </c>
      <c r="W4">
        <v>1.9164428011388399</v>
      </c>
      <c r="AQ4" t="s">
        <v>269</v>
      </c>
      <c r="AR4">
        <v>-0.51829005268251005</v>
      </c>
      <c r="AS4">
        <v>0.31136523986514397</v>
      </c>
      <c r="AT4">
        <v>1.245321536394</v>
      </c>
      <c r="AU4">
        <v>1.03839672357663</v>
      </c>
      <c r="AW4" t="s">
        <v>2</v>
      </c>
      <c r="AX4">
        <v>-2.1659418310936802</v>
      </c>
      <c r="AY4">
        <v>-1.5192625590150399</v>
      </c>
      <c r="AZ4">
        <v>-1.7130221245895001</v>
      </c>
      <c r="BA4">
        <v>-5.39822651469823</v>
      </c>
    </row>
    <row r="5" spans="1:59" x14ac:dyDescent="0.2">
      <c r="A5" t="s">
        <v>142</v>
      </c>
      <c r="B5">
        <v>0.79228333323775302</v>
      </c>
      <c r="C5">
        <v>0.38545285890125203</v>
      </c>
      <c r="D5">
        <v>1.09258822510672</v>
      </c>
      <c r="E5">
        <v>2.27032441724573</v>
      </c>
      <c r="G5" t="s">
        <v>168</v>
      </c>
      <c r="H5">
        <v>-0.40375378281246999</v>
      </c>
      <c r="I5">
        <v>0.76909898111141495</v>
      </c>
      <c r="J5">
        <v>1.1506241173145499</v>
      </c>
      <c r="K5">
        <v>1.5159693156134999</v>
      </c>
      <c r="M5" t="s">
        <v>139</v>
      </c>
      <c r="N5">
        <v>0.80722581050209297</v>
      </c>
      <c r="O5">
        <v>0.30013175824410598</v>
      </c>
      <c r="P5">
        <v>0.60595906169702796</v>
      </c>
      <c r="Q5">
        <v>1.7133166304432299</v>
      </c>
      <c r="S5" t="s">
        <v>139</v>
      </c>
      <c r="T5">
        <v>0.71318778941660799</v>
      </c>
      <c r="U5">
        <v>0.56840510068601802</v>
      </c>
      <c r="V5">
        <v>0.46073202922343998</v>
      </c>
      <c r="W5">
        <v>1.7423249193260699</v>
      </c>
      <c r="AQ5" t="s">
        <v>220</v>
      </c>
      <c r="AR5">
        <v>1.03481685162114</v>
      </c>
      <c r="AS5">
        <v>-0.75623096120410305</v>
      </c>
      <c r="AT5">
        <v>0.74292231123602304</v>
      </c>
      <c r="AU5">
        <v>1.0215082016530601</v>
      </c>
      <c r="AW5" t="s">
        <v>49</v>
      </c>
      <c r="AX5">
        <v>-1.4564682896041199</v>
      </c>
      <c r="AY5">
        <v>-0.796235465616566</v>
      </c>
      <c r="AZ5">
        <v>-1.27943291851131</v>
      </c>
      <c r="BA5">
        <v>-3.5321366737319999</v>
      </c>
    </row>
    <row r="6" spans="1:59" x14ac:dyDescent="0.2">
      <c r="A6" t="s">
        <v>134</v>
      </c>
      <c r="B6">
        <v>0.56644646135648602</v>
      </c>
      <c r="C6">
        <v>1.0355060804195999</v>
      </c>
      <c r="D6">
        <v>0.59012214634156801</v>
      </c>
      <c r="E6">
        <v>2.1920746881176498</v>
      </c>
      <c r="G6" t="s">
        <v>165</v>
      </c>
      <c r="H6">
        <v>-0.44788356688057901</v>
      </c>
      <c r="I6">
        <v>0.51224008482746597</v>
      </c>
      <c r="J6">
        <v>0.61608926994489499</v>
      </c>
      <c r="K6">
        <v>0.680445787891783</v>
      </c>
      <c r="M6" t="s">
        <v>110</v>
      </c>
      <c r="N6">
        <v>0.50817081353817395</v>
      </c>
      <c r="O6">
        <v>0.38154660037710603</v>
      </c>
      <c r="P6">
        <v>0.67585213746555395</v>
      </c>
      <c r="Q6">
        <v>1.5655695513808301</v>
      </c>
      <c r="S6" t="s">
        <v>125</v>
      </c>
      <c r="T6">
        <v>0.93558875805693598</v>
      </c>
      <c r="U6">
        <v>0.37339500917788199</v>
      </c>
      <c r="V6">
        <v>0.418122346913603</v>
      </c>
      <c r="W6">
        <v>1.7271061141484201</v>
      </c>
      <c r="AQ6" t="s">
        <v>145</v>
      </c>
      <c r="AR6">
        <v>0.84107781117884295</v>
      </c>
      <c r="AS6">
        <v>-1.99697228581619</v>
      </c>
      <c r="AT6">
        <v>0.57548370833470996</v>
      </c>
      <c r="AU6">
        <v>-0.58041076630263699</v>
      </c>
    </row>
    <row r="7" spans="1:59" x14ac:dyDescent="0.2">
      <c r="A7" t="s">
        <v>139</v>
      </c>
      <c r="B7">
        <v>0.973983298441498</v>
      </c>
      <c r="C7">
        <v>0.39596324497581697</v>
      </c>
      <c r="D7">
        <v>0.63862038222242801</v>
      </c>
      <c r="E7">
        <v>2.00856692563974</v>
      </c>
      <c r="G7" t="s">
        <v>68</v>
      </c>
      <c r="H7">
        <v>-0.71734421938539195</v>
      </c>
      <c r="I7">
        <v>0.41808359314783899</v>
      </c>
      <c r="J7">
        <v>0.48456625907258799</v>
      </c>
      <c r="K7">
        <v>0.18530563283503601</v>
      </c>
      <c r="M7" t="s">
        <v>36</v>
      </c>
      <c r="N7">
        <v>-0.253645704092266</v>
      </c>
      <c r="O7">
        <v>1.3900589889549</v>
      </c>
      <c r="P7">
        <v>-0.34591144679086</v>
      </c>
      <c r="Q7">
        <v>0.79050183807177099</v>
      </c>
      <c r="S7" t="s">
        <v>110</v>
      </c>
      <c r="T7">
        <v>0.647531416330832</v>
      </c>
      <c r="U7">
        <v>0.49673943223776701</v>
      </c>
      <c r="V7">
        <v>0.54299948518219798</v>
      </c>
      <c r="W7">
        <v>1.6872703337507999</v>
      </c>
      <c r="AQ7" t="s">
        <v>49</v>
      </c>
      <c r="AR7">
        <v>-1.59266469384808</v>
      </c>
      <c r="AS7">
        <v>-0.41479752845739598</v>
      </c>
      <c r="AT7">
        <v>-1.20117486820456</v>
      </c>
      <c r="AU7">
        <v>-3.2086370905100301</v>
      </c>
    </row>
    <row r="8" spans="1:59" x14ac:dyDescent="0.2">
      <c r="A8" t="s">
        <v>189</v>
      </c>
      <c r="B8">
        <v>0.467514718027779</v>
      </c>
      <c r="C8">
        <v>0.598031833518887</v>
      </c>
      <c r="D8">
        <v>0.90196469252659095</v>
      </c>
      <c r="E8">
        <v>1.9675112440732601</v>
      </c>
      <c r="G8" t="s">
        <v>85</v>
      </c>
      <c r="H8">
        <v>-0.429841767503165</v>
      </c>
      <c r="I8">
        <v>-0.58769029785674098</v>
      </c>
      <c r="J8">
        <v>0.45900061207611298</v>
      </c>
      <c r="K8">
        <v>-0.55853145328379294</v>
      </c>
      <c r="M8" t="s">
        <v>144</v>
      </c>
      <c r="N8">
        <v>-0.325836390177489</v>
      </c>
      <c r="O8">
        <v>-0.26822968630195299</v>
      </c>
      <c r="P8">
        <v>0.7640790735056</v>
      </c>
      <c r="Q8">
        <v>0.17001299702615699</v>
      </c>
      <c r="S8" t="s">
        <v>142</v>
      </c>
      <c r="T8">
        <v>0.61323371752411604</v>
      </c>
      <c r="U8">
        <v>0.369331322048917</v>
      </c>
      <c r="V8">
        <v>0.559461783303422</v>
      </c>
      <c r="W8">
        <v>1.54202682287645</v>
      </c>
      <c r="AQ8" t="s">
        <v>7</v>
      </c>
      <c r="AR8">
        <v>-1.6625831654510499</v>
      </c>
      <c r="AS8">
        <v>-0.89149339660595395</v>
      </c>
      <c r="AT8">
        <v>-1.5809528516495399</v>
      </c>
      <c r="AU8">
        <v>-4.1350294137065404</v>
      </c>
    </row>
    <row r="9" spans="1:59" x14ac:dyDescent="0.2">
      <c r="A9" t="s">
        <v>110</v>
      </c>
      <c r="B9">
        <v>0.72951046747855297</v>
      </c>
      <c r="C9">
        <v>0.46821294992253498</v>
      </c>
      <c r="D9">
        <v>0.64549050881196501</v>
      </c>
      <c r="E9">
        <v>1.84321392621305</v>
      </c>
      <c r="G9" t="s">
        <v>198</v>
      </c>
      <c r="H9">
        <v>-1.03078154756081</v>
      </c>
      <c r="I9">
        <v>-0.28905672616860201</v>
      </c>
      <c r="J9">
        <v>0.627985537901809</v>
      </c>
      <c r="K9">
        <v>-0.69185273582760598</v>
      </c>
      <c r="M9" t="s">
        <v>91</v>
      </c>
      <c r="N9">
        <v>-0.36299852542847699</v>
      </c>
      <c r="O9">
        <v>-0.25673952809481299</v>
      </c>
      <c r="P9">
        <v>0.37098230143599897</v>
      </c>
      <c r="Q9">
        <v>-0.248755752087291</v>
      </c>
      <c r="S9" t="s">
        <v>145</v>
      </c>
      <c r="T9">
        <v>1.3136760598205599</v>
      </c>
      <c r="U9">
        <v>-1.71568239094401</v>
      </c>
      <c r="V9">
        <v>0.83808786298197901</v>
      </c>
      <c r="W9">
        <v>0.43608153185853399</v>
      </c>
      <c r="AQ9" t="s">
        <v>88</v>
      </c>
      <c r="AR9">
        <v>-2.60935934610914</v>
      </c>
      <c r="AS9">
        <v>-0.90917749710402895</v>
      </c>
      <c r="AT9">
        <v>-2.3175642410930601</v>
      </c>
      <c r="AU9">
        <v>-5.83610108430622</v>
      </c>
    </row>
    <row r="10" spans="1:59" x14ac:dyDescent="0.2">
      <c r="A10" t="s">
        <v>126</v>
      </c>
      <c r="B10">
        <v>0.76396695482325605</v>
      </c>
      <c r="C10">
        <v>0.296085096980576</v>
      </c>
      <c r="D10">
        <v>0.65707615478374803</v>
      </c>
      <c r="E10">
        <v>1.7171282065875799</v>
      </c>
      <c r="G10" t="s">
        <v>100</v>
      </c>
      <c r="H10">
        <v>-1.5339016260940099</v>
      </c>
      <c r="I10">
        <v>-0.39758630988058902</v>
      </c>
      <c r="J10">
        <v>0.66906640997697397</v>
      </c>
      <c r="K10">
        <v>-1.2624215259976199</v>
      </c>
      <c r="M10" t="s">
        <v>48</v>
      </c>
      <c r="N10">
        <v>-0.40654461951334298</v>
      </c>
      <c r="O10">
        <v>0.37080531130154298</v>
      </c>
      <c r="P10">
        <v>-0.30681883921115299</v>
      </c>
      <c r="Q10">
        <v>-0.34255814742295299</v>
      </c>
      <c r="S10" t="s">
        <v>93</v>
      </c>
      <c r="T10">
        <v>0.52807480443802102</v>
      </c>
      <c r="U10">
        <v>-0.83470811239030596</v>
      </c>
      <c r="V10">
        <v>0.62813750935537604</v>
      </c>
      <c r="W10">
        <v>0.32150420140309099</v>
      </c>
      <c r="AQ10" t="s">
        <v>2</v>
      </c>
      <c r="AR10">
        <v>-2.5517010592974398</v>
      </c>
      <c r="AS10">
        <v>-1.49550724373988</v>
      </c>
      <c r="AT10">
        <v>-1.9808292383896</v>
      </c>
      <c r="AU10">
        <v>-6.0280375414269303</v>
      </c>
    </row>
    <row r="11" spans="1:59" x14ac:dyDescent="0.2">
      <c r="A11" t="s">
        <v>359</v>
      </c>
      <c r="B11">
        <v>0.25624876020530402</v>
      </c>
      <c r="C11">
        <v>0.39278907440065602</v>
      </c>
      <c r="D11">
        <v>0.69227315364884301</v>
      </c>
      <c r="E11">
        <v>1.3413109882548</v>
      </c>
      <c r="G11" t="s">
        <v>88</v>
      </c>
      <c r="H11">
        <v>-1.25568800987009</v>
      </c>
      <c r="I11">
        <v>-0.55011125420846896</v>
      </c>
      <c r="J11">
        <v>-0.54476900122382699</v>
      </c>
      <c r="K11">
        <v>-2.3505682653023801</v>
      </c>
      <c r="M11" t="s">
        <v>39</v>
      </c>
      <c r="N11">
        <v>-0.27862683906605101</v>
      </c>
      <c r="O11">
        <v>0.367016190341865</v>
      </c>
      <c r="P11">
        <v>-0.450385598656108</v>
      </c>
      <c r="Q11">
        <v>-0.36199624738029401</v>
      </c>
      <c r="S11" t="s">
        <v>127</v>
      </c>
      <c r="T11">
        <v>-0.30168461087353998</v>
      </c>
      <c r="U11">
        <v>-0.31786524294677299</v>
      </c>
      <c r="V11">
        <v>-0.34119708067078403</v>
      </c>
      <c r="W11">
        <v>-0.96074693449109705</v>
      </c>
      <c r="AQ11" t="s">
        <v>52</v>
      </c>
      <c r="AR11">
        <v>-3.9657637718865102</v>
      </c>
      <c r="AS11">
        <v>-1.2268994080534901</v>
      </c>
      <c r="AT11">
        <v>-3.7626746164621898</v>
      </c>
      <c r="AU11">
        <v>-8.9553377964021799</v>
      </c>
    </row>
    <row r="12" spans="1:59" x14ac:dyDescent="0.2">
      <c r="A12" t="s">
        <v>57</v>
      </c>
      <c r="B12">
        <v>0.42959581615842701</v>
      </c>
      <c r="C12">
        <v>0.41767739537764798</v>
      </c>
      <c r="D12">
        <v>0.37000061130402601</v>
      </c>
      <c r="E12">
        <v>1.2172738228401001</v>
      </c>
      <c r="G12" t="s">
        <v>52</v>
      </c>
      <c r="H12">
        <v>-1.2188409282166399</v>
      </c>
      <c r="I12">
        <v>-0.62464371293615895</v>
      </c>
      <c r="J12">
        <v>-0.55056780794371596</v>
      </c>
      <c r="K12">
        <v>-2.39405244909651</v>
      </c>
      <c r="M12" t="s">
        <v>147</v>
      </c>
      <c r="N12">
        <v>-0.75235405098616603</v>
      </c>
      <c r="O12">
        <v>-0.32224020110429702</v>
      </c>
      <c r="P12">
        <v>0.56753848719761202</v>
      </c>
      <c r="Q12">
        <v>-0.50705576489285098</v>
      </c>
      <c r="S12" t="s">
        <v>99</v>
      </c>
      <c r="T12">
        <v>-0.84243791910877697</v>
      </c>
      <c r="U12">
        <v>0.33955095953366699</v>
      </c>
      <c r="V12">
        <v>-0.84243791910877697</v>
      </c>
      <c r="W12">
        <v>-1.3453248786838901</v>
      </c>
    </row>
    <row r="13" spans="1:59" x14ac:dyDescent="0.2">
      <c r="A13" t="s">
        <v>95</v>
      </c>
      <c r="B13">
        <v>0.39650097392470801</v>
      </c>
      <c r="C13">
        <v>0.33302840411393603</v>
      </c>
      <c r="D13">
        <v>0.40609188794081802</v>
      </c>
      <c r="E13">
        <v>1.13562126597946</v>
      </c>
      <c r="G13" t="s">
        <v>55</v>
      </c>
      <c r="H13">
        <v>-1.14511247948482</v>
      </c>
      <c r="I13">
        <v>-1.0438906206182601</v>
      </c>
      <c r="J13">
        <v>-0.78875948506315097</v>
      </c>
      <c r="K13">
        <v>-2.9777625851662299</v>
      </c>
      <c r="M13" t="s">
        <v>22</v>
      </c>
      <c r="N13">
        <v>-0.42582590160603701</v>
      </c>
      <c r="O13">
        <v>0.360854108479915</v>
      </c>
      <c r="P13">
        <v>-0.44897197168362402</v>
      </c>
      <c r="Q13">
        <v>-0.51394376480974702</v>
      </c>
      <c r="S13" t="s">
        <v>148</v>
      </c>
      <c r="T13">
        <v>-1.3991619145787899</v>
      </c>
      <c r="U13">
        <v>1.04060078730866</v>
      </c>
      <c r="V13">
        <v>-1.17015575182647</v>
      </c>
      <c r="W13">
        <v>-1.5287168790965999</v>
      </c>
    </row>
    <row r="14" spans="1:59" x14ac:dyDescent="0.2">
      <c r="A14" t="s">
        <v>38</v>
      </c>
      <c r="B14">
        <v>0.85455874549423805</v>
      </c>
      <c r="C14">
        <v>0.48037590498911897</v>
      </c>
      <c r="D14">
        <v>-0.467877064682927</v>
      </c>
      <c r="E14">
        <v>0.86705758580043002</v>
      </c>
      <c r="G14" t="s">
        <v>167</v>
      </c>
      <c r="H14">
        <v>-1.2231749427322101</v>
      </c>
      <c r="I14">
        <v>-0.93998605188782902</v>
      </c>
      <c r="J14">
        <v>-1.7676465908904799</v>
      </c>
      <c r="K14">
        <v>-3.9308075855105198</v>
      </c>
      <c r="M14" t="s">
        <v>103</v>
      </c>
      <c r="N14">
        <v>-0.43559478032347698</v>
      </c>
      <c r="O14">
        <v>-0.38272462573670502</v>
      </c>
      <c r="P14">
        <v>0.30001992969248598</v>
      </c>
      <c r="Q14">
        <v>-0.51829947636769602</v>
      </c>
      <c r="S14" t="s">
        <v>309</v>
      </c>
      <c r="T14">
        <v>-0.88597828909197596</v>
      </c>
      <c r="U14">
        <v>-1.14180036345727</v>
      </c>
      <c r="V14">
        <v>-0.430441240812791</v>
      </c>
      <c r="W14">
        <v>-2.4582198933620401</v>
      </c>
    </row>
    <row r="15" spans="1:59" x14ac:dyDescent="0.2">
      <c r="A15" t="s">
        <v>231</v>
      </c>
      <c r="B15">
        <v>0.45432783382859998</v>
      </c>
      <c r="C15">
        <v>-0.316011696516801</v>
      </c>
      <c r="D15">
        <v>0.34123491915995702</v>
      </c>
      <c r="E15">
        <v>0.479551056471755</v>
      </c>
      <c r="G15" t="s">
        <v>47</v>
      </c>
      <c r="H15">
        <v>-0.94064557965953099</v>
      </c>
      <c r="I15">
        <v>-1.65583485321919</v>
      </c>
      <c r="J15">
        <v>-1.43383171453291</v>
      </c>
      <c r="K15">
        <v>-4.0303121474116299</v>
      </c>
      <c r="M15" t="s">
        <v>15</v>
      </c>
      <c r="N15">
        <v>-0.26808219799577498</v>
      </c>
      <c r="O15">
        <v>0.43038151400803099</v>
      </c>
      <c r="P15">
        <v>-0.686457765730907</v>
      </c>
      <c r="Q15">
        <v>-0.524158449718651</v>
      </c>
      <c r="S15" t="s">
        <v>8</v>
      </c>
      <c r="T15">
        <v>-0.96380280505430005</v>
      </c>
      <c r="U15">
        <v>-0.76642507138846705</v>
      </c>
      <c r="V15">
        <v>-1.0246792440430701</v>
      </c>
      <c r="W15">
        <v>-2.75490712048583</v>
      </c>
    </row>
    <row r="16" spans="1:59" x14ac:dyDescent="0.2">
      <c r="A16" t="s">
        <v>129</v>
      </c>
      <c r="B16">
        <v>0.32617055186343302</v>
      </c>
      <c r="C16">
        <v>-0.29577211040270102</v>
      </c>
      <c r="D16">
        <v>0.34058166413903002</v>
      </c>
      <c r="E16">
        <v>0.37098010559976202</v>
      </c>
      <c r="G16" t="s">
        <v>197</v>
      </c>
      <c r="H16">
        <v>-1.98341247221376</v>
      </c>
      <c r="I16">
        <v>-1.9224001992338899</v>
      </c>
      <c r="J16">
        <v>-1.67694663715271</v>
      </c>
      <c r="K16">
        <v>-5.5827593086003597</v>
      </c>
      <c r="M16" t="s">
        <v>99</v>
      </c>
      <c r="N16">
        <v>-0.62408118060756401</v>
      </c>
      <c r="O16">
        <v>0.61178686823687201</v>
      </c>
      <c r="P16">
        <v>-0.62408118060756401</v>
      </c>
      <c r="Q16">
        <v>-0.63637549297825602</v>
      </c>
      <c r="S16" t="s">
        <v>2</v>
      </c>
      <c r="T16">
        <v>-0.99926612150566996</v>
      </c>
      <c r="U16">
        <v>-0.89276942471490905</v>
      </c>
      <c r="V16">
        <v>-1.0102745530803401</v>
      </c>
      <c r="W16">
        <v>-2.9023100993009199</v>
      </c>
    </row>
    <row r="17" spans="1:23" x14ac:dyDescent="0.2">
      <c r="A17" t="s">
        <v>103</v>
      </c>
      <c r="B17">
        <v>-0.28911177123791798</v>
      </c>
      <c r="C17">
        <v>-0.30199211778045698</v>
      </c>
      <c r="D17">
        <v>0.41566422120577601</v>
      </c>
      <c r="E17">
        <v>-0.17543966781260001</v>
      </c>
      <c r="G17" t="s">
        <v>50</v>
      </c>
      <c r="H17">
        <v>-1.8640700319505701</v>
      </c>
      <c r="I17">
        <v>-1.66191850247699</v>
      </c>
      <c r="J17">
        <v>-2.1596818539279798</v>
      </c>
      <c r="K17">
        <v>-5.6856703883555397</v>
      </c>
      <c r="M17" t="s">
        <v>107</v>
      </c>
      <c r="N17">
        <v>-0.33507063440962498</v>
      </c>
      <c r="O17">
        <v>-0.984108591393412</v>
      </c>
      <c r="P17">
        <v>0.64713615033970895</v>
      </c>
      <c r="Q17">
        <v>-0.67204307546332798</v>
      </c>
      <c r="S17" t="s">
        <v>49</v>
      </c>
      <c r="T17">
        <v>-1.31744080493098</v>
      </c>
      <c r="U17">
        <v>-0.97709702799226705</v>
      </c>
      <c r="V17">
        <v>-1.4473629688435601</v>
      </c>
      <c r="W17">
        <v>-3.7419008017667998</v>
      </c>
    </row>
    <row r="18" spans="1:23" x14ac:dyDescent="0.2">
      <c r="A18" t="s">
        <v>148</v>
      </c>
      <c r="B18">
        <v>-0.82239858881536099</v>
      </c>
      <c r="C18">
        <v>1.35793561295359</v>
      </c>
      <c r="D18">
        <v>-0.92463942007056299</v>
      </c>
      <c r="E18">
        <v>-0.38910239593233698</v>
      </c>
      <c r="G18" t="s">
        <v>19</v>
      </c>
      <c r="H18">
        <v>-1.24984378895613</v>
      </c>
      <c r="I18">
        <v>-2.5436973401578502</v>
      </c>
      <c r="J18">
        <v>-2.0873394281769602</v>
      </c>
      <c r="K18">
        <v>-5.8808805572909399</v>
      </c>
      <c r="M18" t="s">
        <v>315</v>
      </c>
      <c r="N18">
        <v>-0.25162876916296401</v>
      </c>
      <c r="O18">
        <v>-0.25253630978270902</v>
      </c>
      <c r="P18">
        <v>-0.25253630978270902</v>
      </c>
      <c r="Q18">
        <v>-0.756701388728382</v>
      </c>
      <c r="S18" t="s">
        <v>7</v>
      </c>
      <c r="T18">
        <v>-1.8754303709270801</v>
      </c>
      <c r="U18">
        <v>-1.0411461299065401</v>
      </c>
      <c r="V18">
        <v>-0.97055370708565303</v>
      </c>
      <c r="W18">
        <v>-3.88713020791928</v>
      </c>
    </row>
    <row r="19" spans="1:23" x14ac:dyDescent="0.2">
      <c r="A19" t="s">
        <v>107</v>
      </c>
      <c r="B19">
        <v>-0.32293987893071402</v>
      </c>
      <c r="C19">
        <v>-0.80197195404427002</v>
      </c>
      <c r="D19">
        <v>0.66904673202023501</v>
      </c>
      <c r="E19">
        <v>-0.45586510095474903</v>
      </c>
      <c r="G19" t="s">
        <v>212</v>
      </c>
      <c r="H19">
        <v>-1.9686824629738999</v>
      </c>
      <c r="I19">
        <v>-2.2201673485032201</v>
      </c>
      <c r="J19">
        <v>-1.7854550214357701</v>
      </c>
      <c r="K19">
        <v>-5.9743048329128898</v>
      </c>
      <c r="M19" t="s">
        <v>232</v>
      </c>
      <c r="N19">
        <v>-0.29163308119790399</v>
      </c>
      <c r="O19">
        <v>-0.27504046523236397</v>
      </c>
      <c r="P19">
        <v>-0.296378428259992</v>
      </c>
      <c r="Q19">
        <v>-0.86305197469025996</v>
      </c>
      <c r="S19" t="s">
        <v>30</v>
      </c>
      <c r="T19">
        <v>-3.0197521478079401</v>
      </c>
      <c r="U19">
        <v>-3.0381742151253901</v>
      </c>
      <c r="V19">
        <v>-1.2866074304144499</v>
      </c>
      <c r="W19">
        <v>-7.3445337933477903</v>
      </c>
    </row>
    <row r="20" spans="1:23" x14ac:dyDescent="0.2">
      <c r="A20" t="s">
        <v>99</v>
      </c>
      <c r="B20">
        <v>-0.58241803388339197</v>
      </c>
      <c r="C20">
        <v>0.69572962665587201</v>
      </c>
      <c r="D20">
        <v>-0.58241803388339197</v>
      </c>
      <c r="E20">
        <v>-0.46910644111091199</v>
      </c>
      <c r="G20" t="s">
        <v>208</v>
      </c>
      <c r="H20">
        <v>-2.1894248375020702</v>
      </c>
      <c r="I20">
        <v>-2.37568612782741</v>
      </c>
      <c r="J20">
        <v>-2.29224084734944</v>
      </c>
      <c r="K20">
        <v>-6.8573518126789201</v>
      </c>
      <c r="M20" t="s">
        <v>14</v>
      </c>
      <c r="N20">
        <v>-0.63536395191663098</v>
      </c>
      <c r="O20">
        <v>0.40855679931536898</v>
      </c>
      <c r="P20">
        <v>-0.63965085592707105</v>
      </c>
      <c r="Q20">
        <v>-0.86645800852833199</v>
      </c>
      <c r="S20" t="s">
        <v>52</v>
      </c>
      <c r="T20">
        <v>-3.3480204923503099</v>
      </c>
      <c r="U20">
        <v>-2.1426110990588301</v>
      </c>
      <c r="V20">
        <v>-1.9256689054924701</v>
      </c>
      <c r="W20">
        <v>-7.4163004969016102</v>
      </c>
    </row>
    <row r="21" spans="1:23" x14ac:dyDescent="0.2">
      <c r="A21" t="s">
        <v>91</v>
      </c>
      <c r="B21">
        <v>-0.39425091609122598</v>
      </c>
      <c r="C21">
        <v>-0.40468321489366299</v>
      </c>
      <c r="D21">
        <v>0.32276299226951899</v>
      </c>
      <c r="E21">
        <v>-0.47617113871536998</v>
      </c>
      <c r="G21" t="s">
        <v>210</v>
      </c>
      <c r="H21">
        <v>-2.6940391158076502</v>
      </c>
      <c r="I21">
        <v>-2.63713999024929</v>
      </c>
      <c r="J21">
        <v>-2.3893741642604001</v>
      </c>
      <c r="K21">
        <v>-7.7205532703173398</v>
      </c>
      <c r="M21" t="s">
        <v>196</v>
      </c>
      <c r="N21">
        <v>-0.27603272817200603</v>
      </c>
      <c r="O21">
        <v>-0.30457218478756898</v>
      </c>
      <c r="P21">
        <v>-0.389335102876677</v>
      </c>
      <c r="Q21">
        <v>-0.969940015836251</v>
      </c>
    </row>
    <row r="22" spans="1:23" x14ac:dyDescent="0.2">
      <c r="A22" t="s">
        <v>145</v>
      </c>
      <c r="B22">
        <v>0.75969470665873295</v>
      </c>
      <c r="C22">
        <v>-2.55198098772965</v>
      </c>
      <c r="D22">
        <v>0.52074103496263902</v>
      </c>
      <c r="E22">
        <v>-1.2715452461082799</v>
      </c>
      <c r="G22" t="s">
        <v>2</v>
      </c>
      <c r="H22">
        <v>-3.8729142293903398</v>
      </c>
      <c r="I22">
        <v>-3.1665581428212302</v>
      </c>
      <c r="J22">
        <v>-2.8868645042651999</v>
      </c>
      <c r="K22">
        <v>-9.9263368764767694</v>
      </c>
      <c r="M22" t="s">
        <v>172</v>
      </c>
      <c r="N22">
        <v>-0.270895879699869</v>
      </c>
      <c r="O22">
        <v>-0.262176838409582</v>
      </c>
      <c r="P22">
        <v>-0.46617364203929401</v>
      </c>
      <c r="Q22">
        <v>-0.99924636014874502</v>
      </c>
    </row>
    <row r="23" spans="1:23" x14ac:dyDescent="0.2">
      <c r="A23" t="s">
        <v>170</v>
      </c>
      <c r="B23">
        <v>-0.25493562549591797</v>
      </c>
      <c r="C23">
        <v>-0.74570889323932599</v>
      </c>
      <c r="D23">
        <v>-0.56769664150403898</v>
      </c>
      <c r="E23">
        <v>-1.5683411602392801</v>
      </c>
      <c r="M23" t="s">
        <v>152</v>
      </c>
      <c r="N23">
        <v>-0.28356662374263902</v>
      </c>
      <c r="O23">
        <v>-0.39007179470727099</v>
      </c>
      <c r="P23">
        <v>-0.33280773244683098</v>
      </c>
      <c r="Q23">
        <v>-1.0064461508967399</v>
      </c>
    </row>
    <row r="24" spans="1:23" x14ac:dyDescent="0.2">
      <c r="A24" t="s">
        <v>273</v>
      </c>
      <c r="B24">
        <v>-0.67090263444384901</v>
      </c>
      <c r="C24">
        <v>-0.65101425892822895</v>
      </c>
      <c r="D24">
        <v>-0.77035171090014598</v>
      </c>
      <c r="E24">
        <v>-2.0922686042722201</v>
      </c>
      <c r="M24" t="s">
        <v>360</v>
      </c>
      <c r="N24">
        <v>-0.44595405520215498</v>
      </c>
      <c r="O24">
        <v>-0.294838025474497</v>
      </c>
      <c r="P24">
        <v>-0.31785303440200002</v>
      </c>
      <c r="Q24">
        <v>-1.05864511507865</v>
      </c>
    </row>
    <row r="25" spans="1:23" x14ac:dyDescent="0.2">
      <c r="A25" t="s">
        <v>309</v>
      </c>
      <c r="B25">
        <v>-0.69900718823635799</v>
      </c>
      <c r="C25">
        <v>-1.0445090698669199</v>
      </c>
      <c r="D25">
        <v>-0.620706273517866</v>
      </c>
      <c r="E25">
        <v>-2.36422253162115</v>
      </c>
      <c r="M25" t="s">
        <v>339</v>
      </c>
      <c r="N25">
        <v>-0.40969060619544401</v>
      </c>
      <c r="O25">
        <v>-0.39129617955888502</v>
      </c>
      <c r="P25">
        <v>-0.28261252829018801</v>
      </c>
      <c r="Q25">
        <v>-1.0835993140445199</v>
      </c>
    </row>
    <row r="26" spans="1:23" x14ac:dyDescent="0.2">
      <c r="A26" t="s">
        <v>30</v>
      </c>
      <c r="B26">
        <v>-0.93470830107180103</v>
      </c>
      <c r="C26">
        <v>-0.92730760864932205</v>
      </c>
      <c r="D26">
        <v>-0.59463645273932597</v>
      </c>
      <c r="E26">
        <v>-2.4566523624604502</v>
      </c>
      <c r="M26" t="s">
        <v>54</v>
      </c>
      <c r="N26">
        <v>-0.531729644583815</v>
      </c>
      <c r="O26">
        <v>-0.27757384506361898</v>
      </c>
      <c r="P26">
        <v>-0.30357371126788002</v>
      </c>
      <c r="Q26">
        <v>-1.1128772009153101</v>
      </c>
    </row>
    <row r="27" spans="1:23" x14ac:dyDescent="0.2">
      <c r="A27" t="s">
        <v>258</v>
      </c>
      <c r="B27">
        <v>-0.93957884318073304</v>
      </c>
      <c r="C27">
        <v>-0.80757581768771403</v>
      </c>
      <c r="D27">
        <v>-0.955131294214701</v>
      </c>
      <c r="E27">
        <v>-2.7022859550831502</v>
      </c>
      <c r="M27" t="s">
        <v>256</v>
      </c>
      <c r="N27">
        <v>-0.45368003630196801</v>
      </c>
      <c r="O27">
        <v>-0.27661661639033303</v>
      </c>
      <c r="P27">
        <v>-0.40404208526441798</v>
      </c>
      <c r="Q27">
        <v>-1.13433873795672</v>
      </c>
    </row>
    <row r="28" spans="1:23" x14ac:dyDescent="0.2">
      <c r="A28" t="s">
        <v>7</v>
      </c>
      <c r="B28">
        <v>-1.39642636045885</v>
      </c>
      <c r="C28">
        <v>-0.60018059235887999</v>
      </c>
      <c r="D28">
        <v>-1.06392369647896</v>
      </c>
      <c r="E28">
        <v>-3.0605306492966999</v>
      </c>
      <c r="M28" t="s">
        <v>145</v>
      </c>
      <c r="N28">
        <v>0.77794959855807899</v>
      </c>
      <c r="O28">
        <v>-2.6964277552459199</v>
      </c>
      <c r="P28">
        <v>0.60119699896256196</v>
      </c>
      <c r="Q28">
        <v>-1.3172811577252801</v>
      </c>
    </row>
    <row r="29" spans="1:23" x14ac:dyDescent="0.2">
      <c r="A29" t="s">
        <v>49</v>
      </c>
      <c r="B29">
        <v>-1.4546710041772</v>
      </c>
      <c r="C29">
        <v>-0.59153815678101995</v>
      </c>
      <c r="D29">
        <v>-1.177407498195</v>
      </c>
      <c r="E29">
        <v>-3.2236166591532198</v>
      </c>
      <c r="M29" t="s">
        <v>159</v>
      </c>
      <c r="N29">
        <v>-0.53474090014985898</v>
      </c>
      <c r="O29">
        <v>-0.29517272381646498</v>
      </c>
      <c r="P29">
        <v>-0.55048474806276404</v>
      </c>
      <c r="Q29">
        <v>-1.38039837202909</v>
      </c>
    </row>
    <row r="30" spans="1:23" x14ac:dyDescent="0.2">
      <c r="A30" t="s">
        <v>2</v>
      </c>
      <c r="B30">
        <v>-2.1155151336773401</v>
      </c>
      <c r="C30">
        <v>-1.24086445241618</v>
      </c>
      <c r="D30">
        <v>-1.73233344958913</v>
      </c>
      <c r="E30">
        <v>-5.08871303568265</v>
      </c>
      <c r="M30" t="s">
        <v>156</v>
      </c>
      <c r="N30">
        <v>-0.88103381005286696</v>
      </c>
      <c r="O30">
        <v>-0.44106325995115098</v>
      </c>
      <c r="P30">
        <v>-0.28123563598290102</v>
      </c>
      <c r="Q30">
        <v>-1.60333270598692</v>
      </c>
    </row>
    <row r="31" spans="1:23" x14ac:dyDescent="0.2">
      <c r="A31" t="s">
        <v>88</v>
      </c>
      <c r="B31">
        <v>-2.0122237603292099</v>
      </c>
      <c r="C31">
        <v>-1.23119144863804</v>
      </c>
      <c r="D31">
        <v>-1.95817483744594</v>
      </c>
      <c r="E31">
        <v>-5.2015900464131901</v>
      </c>
      <c r="M31" t="s">
        <v>309</v>
      </c>
      <c r="N31">
        <v>-0.76233075509332004</v>
      </c>
      <c r="O31">
        <v>-1.09398143336242</v>
      </c>
      <c r="P31">
        <v>-0.71366070902202805</v>
      </c>
      <c r="Q31">
        <v>-2.5699728974777698</v>
      </c>
    </row>
    <row r="32" spans="1:23" x14ac:dyDescent="0.2">
      <c r="A32" t="s">
        <v>52</v>
      </c>
      <c r="B32">
        <v>-3.2314810539169398</v>
      </c>
      <c r="C32">
        <v>-1.9634715211766001</v>
      </c>
      <c r="D32">
        <v>-3.1942171275721001</v>
      </c>
      <c r="E32">
        <v>-8.3891697026656509</v>
      </c>
      <c r="M32" t="s">
        <v>258</v>
      </c>
      <c r="N32">
        <v>-0.93638291340679702</v>
      </c>
      <c r="O32">
        <v>-0.78969001728332999</v>
      </c>
      <c r="P32">
        <v>-0.92564229806443599</v>
      </c>
      <c r="Q32">
        <v>-2.65171522875456</v>
      </c>
    </row>
    <row r="33" spans="13:17" x14ac:dyDescent="0.2">
      <c r="M33" t="s">
        <v>148</v>
      </c>
      <c r="N33">
        <v>-1.79903402079131</v>
      </c>
      <c r="O33">
        <v>0.82393976098993704</v>
      </c>
      <c r="P33">
        <v>-1.8202078857537001</v>
      </c>
      <c r="Q33">
        <v>-2.7953021455550799</v>
      </c>
    </row>
    <row r="34" spans="13:17" x14ac:dyDescent="0.2">
      <c r="M34" t="s">
        <v>49</v>
      </c>
      <c r="N34">
        <v>-1.4882338572762099</v>
      </c>
      <c r="O34">
        <v>-0.62357643849447597</v>
      </c>
      <c r="P34">
        <v>-1.3113268489662799</v>
      </c>
      <c r="Q34">
        <v>-3.4231371447369701</v>
      </c>
    </row>
    <row r="35" spans="13:17" x14ac:dyDescent="0.2">
      <c r="M35" t="s">
        <v>7</v>
      </c>
      <c r="N35">
        <v>-1.89864965020312</v>
      </c>
      <c r="O35">
        <v>-0.74386102252351405</v>
      </c>
      <c r="P35">
        <v>-1.4745857636455899</v>
      </c>
      <c r="Q35">
        <v>-4.11709643637223</v>
      </c>
    </row>
    <row r="36" spans="13:17" x14ac:dyDescent="0.2">
      <c r="M36" t="s">
        <v>88</v>
      </c>
      <c r="N36">
        <v>-2.1368405877984298</v>
      </c>
      <c r="O36">
        <v>-0.83324045898878796</v>
      </c>
      <c r="P36">
        <v>-1.9950190228187299</v>
      </c>
      <c r="Q36">
        <v>-4.96510006960595</v>
      </c>
    </row>
    <row r="37" spans="13:17" x14ac:dyDescent="0.2">
      <c r="M37" t="s">
        <v>2</v>
      </c>
      <c r="N37">
        <v>-2.1190540353155498</v>
      </c>
      <c r="O37">
        <v>-1.2419119616077401</v>
      </c>
      <c r="P37">
        <v>-1.78859130909626</v>
      </c>
      <c r="Q37">
        <v>-5.1495573060195499</v>
      </c>
    </row>
    <row r="38" spans="13:17" x14ac:dyDescent="0.2">
      <c r="M38" t="s">
        <v>52</v>
      </c>
      <c r="N38">
        <v>-3.3343893009764298</v>
      </c>
      <c r="O38">
        <v>-1.69406610089892</v>
      </c>
      <c r="P38">
        <v>-3.34855169204664</v>
      </c>
      <c r="Q38">
        <v>-8.3770070939219892</v>
      </c>
    </row>
  </sheetData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72 Hours</vt:lpstr>
      <vt:lpstr>7 D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05T12:22:51Z</dcterms:created>
  <dcterms:modified xsi:type="dcterms:W3CDTF">2021-05-07T05:36:50Z</dcterms:modified>
</cp:coreProperties>
</file>